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/>
  <mc:AlternateContent xmlns:mc="http://schemas.openxmlformats.org/markup-compatibility/2006">
    <mc:Choice Requires="x15">
      <x15ac:absPath xmlns:x15ac="http://schemas.microsoft.com/office/spreadsheetml/2010/11/ac" url="D:\Desktop\文章\RP11-54O7.17-胡洪涛\Upload\Supplementary Files\"/>
    </mc:Choice>
  </mc:AlternateContent>
  <xr:revisionPtr revIDLastSave="0" documentId="13_ncr:1_{CC200A9C-4ED1-4C2D-B3F9-D72D2C60CAF7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_468NC_VS_OE" localSheetId="0">Sheet1!$E$2:$AJ$128</definedName>
  </definedNames>
  <calcPr calcId="191029"/>
</workbook>
</file>

<file path=xl/calcChain.xml><?xml version="1.0" encoding="utf-8"?>
<calcChain xmlns="http://schemas.openxmlformats.org/spreadsheetml/2006/main">
  <c r="C128" i="1" l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468NC VS OE" type="6" refreshedVersion="2" background="1" saveData="1">
    <textPr sourceFile="D:\NMWproteomics\20220428HHT\468NC VS OE.txt">
      <textFields>
        <textField/>
      </textFields>
    </textPr>
  </connection>
</connections>
</file>

<file path=xl/sharedStrings.xml><?xml version="1.0" encoding="utf-8"?>
<sst xmlns="http://schemas.openxmlformats.org/spreadsheetml/2006/main" count="1171" uniqueCount="425">
  <si>
    <t>Protein names</t>
  </si>
  <si>
    <t>Gene names</t>
  </si>
  <si>
    <t>log10(P-value)</t>
  </si>
  <si>
    <t>468NC</t>
  </si>
  <si>
    <t>468OE</t>
  </si>
  <si>
    <t>Only identified by site</t>
  </si>
  <si>
    <t>Reverse</t>
  </si>
  <si>
    <t>Potential contaminant</t>
  </si>
  <si>
    <t>Student's T-test Significant 468NC_468OE</t>
  </si>
  <si>
    <t>Student's T-test significant</t>
  </si>
  <si>
    <t>x&gt;=0.58</t>
  </si>
  <si>
    <t>x&lt;=-0.58</t>
  </si>
  <si>
    <t>x&gt;=0.58_x&lt;=-0.58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-Log Student's T-test p-value 468NC_468OE</t>
  </si>
  <si>
    <t>Student's T-test Test statistic 468NC_468OE</t>
  </si>
  <si>
    <t>Protein IDs</t>
  </si>
  <si>
    <t>Majority protein IDs</t>
  </si>
  <si>
    <t>id</t>
  </si>
  <si>
    <t>Tissue factor</t>
  </si>
  <si>
    <t>F3</t>
  </si>
  <si>
    <t>+</t>
  </si>
  <si>
    <t>468NC_468OE</t>
  </si>
  <si>
    <t>Discard</t>
  </si>
  <si>
    <t>Keep</t>
  </si>
  <si>
    <t>Discard_Keep</t>
  </si>
  <si>
    <t>P13726</t>
  </si>
  <si>
    <t>Procollagen-lysine,2-oxoglutarate 5-dioxygenase 2</t>
  </si>
  <si>
    <t>PLOD2</t>
  </si>
  <si>
    <t>O00469</t>
  </si>
  <si>
    <t>Aldehyde dehydrogenase family 1 member A3</t>
  </si>
  <si>
    <t>ALDH1A3</t>
  </si>
  <si>
    <t>P47895;O94788</t>
  </si>
  <si>
    <t>P47895</t>
  </si>
  <si>
    <t>Polymerase I and transcript release factor</t>
  </si>
  <si>
    <t>PTRF</t>
  </si>
  <si>
    <t>Q6NZI2</t>
  </si>
  <si>
    <t>NADH dehydrogenase [ubiquinone] flavoprotein 1, mitochondrial</t>
  </si>
  <si>
    <t>NDUFV1</t>
  </si>
  <si>
    <t>P49821</t>
  </si>
  <si>
    <t>Unconventional myosin-Ib</t>
  </si>
  <si>
    <t>MYO1B</t>
  </si>
  <si>
    <t>O43795;Q9UBC5</t>
  </si>
  <si>
    <t>O43795</t>
  </si>
  <si>
    <t>Transferrin receptor protein 1;Transferrin receptor protein 1, serum form</t>
  </si>
  <si>
    <t>TFRC</t>
  </si>
  <si>
    <t>P02786</t>
  </si>
  <si>
    <t>Neutrophil gelatinase-associated lipocalin</t>
  </si>
  <si>
    <t>LCN2</t>
  </si>
  <si>
    <t>P80188</t>
  </si>
  <si>
    <t>Perilipin-2</t>
  </si>
  <si>
    <t>PLIN2</t>
  </si>
  <si>
    <t>Q99541</t>
  </si>
  <si>
    <t>Palladin</t>
  </si>
  <si>
    <t>PALLD</t>
  </si>
  <si>
    <t>Q8WX93</t>
  </si>
  <si>
    <t>Tumor necrosis factor alpha-induced protein 2</t>
  </si>
  <si>
    <t>TNFAIP2</t>
  </si>
  <si>
    <t>Q03169</t>
  </si>
  <si>
    <t>Transcription elongation factor SPT5</t>
  </si>
  <si>
    <t>SUPT5H</t>
  </si>
  <si>
    <t>O00267</t>
  </si>
  <si>
    <t>Sequestosome-1</t>
  </si>
  <si>
    <t>SQSTM1</t>
  </si>
  <si>
    <t>Q13501</t>
  </si>
  <si>
    <t>Prolyl 3-hydroxylase OGFOD1</t>
  </si>
  <si>
    <t>OGFOD1</t>
  </si>
  <si>
    <t>Q8N543</t>
  </si>
  <si>
    <t>1,4-alpha-glucan-branching enzyme</t>
  </si>
  <si>
    <t>GBE1</t>
  </si>
  <si>
    <t>Q04446</t>
  </si>
  <si>
    <t>UDP-glucose 6-dehydrogenase</t>
  </si>
  <si>
    <t>UGDH</t>
  </si>
  <si>
    <t>O60701</t>
  </si>
  <si>
    <t>Antigen peptide transporter 2</t>
  </si>
  <si>
    <t>TAP2</t>
  </si>
  <si>
    <t>Q03519</t>
  </si>
  <si>
    <t>Sterol O-acyltransferase 1</t>
  </si>
  <si>
    <t>SOAT1</t>
  </si>
  <si>
    <t>P35610</t>
  </si>
  <si>
    <t>Cytosolic purine 5-nucleotidase</t>
  </si>
  <si>
    <t>NT5C2</t>
  </si>
  <si>
    <t>P49902</t>
  </si>
  <si>
    <t>Transforming growth factor beta-2;Latency-associated peptide</t>
  </si>
  <si>
    <t>TGFB2</t>
  </si>
  <si>
    <t>P61812</t>
  </si>
  <si>
    <t>Monoglyceride lipase</t>
  </si>
  <si>
    <t>MGLL</t>
  </si>
  <si>
    <t>Q99685</t>
  </si>
  <si>
    <t>Ras-related protein Rab-35</t>
  </si>
  <si>
    <t>RAB35</t>
  </si>
  <si>
    <t>Q15286</t>
  </si>
  <si>
    <t>Quinone oxidoreductase PIG3</t>
  </si>
  <si>
    <t>TP53I3</t>
  </si>
  <si>
    <t>Q53FA7</t>
  </si>
  <si>
    <t>Ribonucleoside-diphosphate reductase subunit M2</t>
  </si>
  <si>
    <t>RRM2</t>
  </si>
  <si>
    <t>P31350</t>
  </si>
  <si>
    <t>Serine/threonine-protein kinase OSR1</t>
  </si>
  <si>
    <t>OXSR1</t>
  </si>
  <si>
    <t>O95747</t>
  </si>
  <si>
    <t>Integrin beta-1</t>
  </si>
  <si>
    <t>ITGB1</t>
  </si>
  <si>
    <t>P05556</t>
  </si>
  <si>
    <t>Actin-binding protein anillin</t>
  </si>
  <si>
    <t>ANLN</t>
  </si>
  <si>
    <t>Q9NQW6</t>
  </si>
  <si>
    <t>DnaJ homolog subfamily C member 7</t>
  </si>
  <si>
    <t>DNAJC7</t>
  </si>
  <si>
    <t>Q99615</t>
  </si>
  <si>
    <t>Importin subunit alpha-1</t>
  </si>
  <si>
    <t>KPNA2</t>
  </si>
  <si>
    <t>P52292</t>
  </si>
  <si>
    <t>Serine/threonine-protein kinase 10</t>
  </si>
  <si>
    <t>STK10</t>
  </si>
  <si>
    <t>O94804</t>
  </si>
  <si>
    <t>Hydroxymethylglutaryl-CoA synthase, cytoplasmic</t>
  </si>
  <si>
    <t>HMGCS1</t>
  </si>
  <si>
    <t>Q01581</t>
  </si>
  <si>
    <t>Fermitin family homolog 2</t>
  </si>
  <si>
    <t>FERMT2</t>
  </si>
  <si>
    <t>Q96AC1</t>
  </si>
  <si>
    <t>Transmembrane protein 14C</t>
  </si>
  <si>
    <t>TMEM14C</t>
  </si>
  <si>
    <t>Q9P0S9</t>
  </si>
  <si>
    <t>Serine/threonine-protein phosphatase 2A 55 kDa regulatory subunit B alpha isoform</t>
  </si>
  <si>
    <t>PPP2R2A</t>
  </si>
  <si>
    <t>P63151;Q66LE6</t>
  </si>
  <si>
    <t>P63151</t>
  </si>
  <si>
    <t>Cathepsin B;Cathepsin B light chain;Cathepsin B heavy chain</t>
  </si>
  <si>
    <t>CTSB</t>
  </si>
  <si>
    <t>P07858</t>
  </si>
  <si>
    <t>Protein FAM3C</t>
  </si>
  <si>
    <t>FAM3C</t>
  </si>
  <si>
    <t>Q92520</t>
  </si>
  <si>
    <t>5-nucleotidase</t>
  </si>
  <si>
    <t>NT5E</t>
  </si>
  <si>
    <t>P21589</t>
  </si>
  <si>
    <t>Putative HLA class I histocompatibility antigen, alpha chain H</t>
  </si>
  <si>
    <t>HLA-H</t>
  </si>
  <si>
    <t>P01893</t>
  </si>
  <si>
    <t>Peptidyl-prolyl cis-trans isomerase C</t>
  </si>
  <si>
    <t>PPIC</t>
  </si>
  <si>
    <t>P45877</t>
  </si>
  <si>
    <t>HLA class I histocompatibility antigen, Cw-7 alpha chain</t>
  </si>
  <si>
    <t>HLA-C</t>
  </si>
  <si>
    <t>P10321</t>
  </si>
  <si>
    <t>PDZ and LIM domain protein 7</t>
  </si>
  <si>
    <t>PDLIM7</t>
  </si>
  <si>
    <t>Q9NR12</t>
  </si>
  <si>
    <t>Tropomyosin alpha-1 chain</t>
  </si>
  <si>
    <t>TPM1</t>
  </si>
  <si>
    <t>P09493</t>
  </si>
  <si>
    <t>ADP-ribosylation factor 5</t>
  </si>
  <si>
    <t>ARF5</t>
  </si>
  <si>
    <t>P84085</t>
  </si>
  <si>
    <t>Intercellular adhesion molecule 1</t>
  </si>
  <si>
    <t>ICAM1</t>
  </si>
  <si>
    <t>P05362</t>
  </si>
  <si>
    <t>Transforming acidic coiled-coil-containing protein 3</t>
  </si>
  <si>
    <t>TACC3</t>
  </si>
  <si>
    <t>Q9Y6A5</t>
  </si>
  <si>
    <t>Pyruvate dehydrogenase protein X component, mitochondrial</t>
  </si>
  <si>
    <t>PDHX</t>
  </si>
  <si>
    <t>Keep_Discard</t>
  </si>
  <si>
    <t>O00330</t>
  </si>
  <si>
    <t>Histidine triad nucleotide-binding protein 2, mitochondrial</t>
  </si>
  <si>
    <t>HINT2</t>
  </si>
  <si>
    <t>Q9BX68</t>
  </si>
  <si>
    <t>Cytosolic non-specific dipeptidase</t>
  </si>
  <si>
    <t>CNDP2</t>
  </si>
  <si>
    <t>Q96KP4</t>
  </si>
  <si>
    <t>ATP synthase subunit e, mitochondrial</t>
  </si>
  <si>
    <t>ATP5I</t>
  </si>
  <si>
    <t>P56385</t>
  </si>
  <si>
    <t>Phosphoserine phosphatase</t>
  </si>
  <si>
    <t>PSPH</t>
  </si>
  <si>
    <t>P78330</t>
  </si>
  <si>
    <t>2-oxoisovalerate dehydrogenase subunit alpha, mitochondrial</t>
  </si>
  <si>
    <t>BCKDHA</t>
  </si>
  <si>
    <t>P12694</t>
  </si>
  <si>
    <t>Succinate dehydrogenase [ubiquinone] iron-sulfur subunit, mitochondrial</t>
  </si>
  <si>
    <t>SDHB</t>
  </si>
  <si>
    <t>P21912</t>
  </si>
  <si>
    <t>Calretinin</t>
  </si>
  <si>
    <t>CALB2</t>
  </si>
  <si>
    <t>P22676;P05937</t>
  </si>
  <si>
    <t>P22676</t>
  </si>
  <si>
    <t>Mitochondrial import receptor subunit TOM20 homolog</t>
  </si>
  <si>
    <t>TOMM20</t>
  </si>
  <si>
    <t>Q15388</t>
  </si>
  <si>
    <t>3-hydroxyisobutyrate dehydrogenase, mitochondrial</t>
  </si>
  <si>
    <t>HIBADH</t>
  </si>
  <si>
    <t>P31937</t>
  </si>
  <si>
    <t>Thiosulfate sulfurtransferase/rhodanese-like domain-containing protein 1</t>
  </si>
  <si>
    <t>TSTD1</t>
  </si>
  <si>
    <t>Q8NFU3</t>
  </si>
  <si>
    <t>Sulfotransferase family cytosolic 2B member 1</t>
  </si>
  <si>
    <t>SULT2B1</t>
  </si>
  <si>
    <t>O00204</t>
  </si>
  <si>
    <t>Isochorismatase domain-containing protein 2, mitochondrial</t>
  </si>
  <si>
    <t>ISOC2</t>
  </si>
  <si>
    <t>Q96AB3</t>
  </si>
  <si>
    <t>CD166 antigen</t>
  </si>
  <si>
    <t>ALCAM</t>
  </si>
  <si>
    <t>Q13740</t>
  </si>
  <si>
    <t>Aconitate hydratase, mitochondrial</t>
  </si>
  <si>
    <t>ACO2</t>
  </si>
  <si>
    <t>Q99798</t>
  </si>
  <si>
    <t>Succinyl-CoA ligase [GDP-forming] subunit beta, mitochondrial</t>
  </si>
  <si>
    <t>SUCLG2</t>
  </si>
  <si>
    <t>Q96I99</t>
  </si>
  <si>
    <t>Annexin A6</t>
  </si>
  <si>
    <t>ANXA6</t>
  </si>
  <si>
    <t>P08133</t>
  </si>
  <si>
    <t>Alpha/beta hydrolase domain-containing protein 11</t>
  </si>
  <si>
    <t>ABHD11</t>
  </si>
  <si>
    <t>Q8NFV4</t>
  </si>
  <si>
    <t>NudC domain-containing protein 2</t>
  </si>
  <si>
    <t>NUDCD2</t>
  </si>
  <si>
    <t>Q8WVJ2</t>
  </si>
  <si>
    <t>Short-chain dehydrogenase/reductase 3</t>
  </si>
  <si>
    <t>DHRS3</t>
  </si>
  <si>
    <t>O75911</t>
  </si>
  <si>
    <t>Prostaglandin E synthase 2;Prostaglandin E synthase 2 truncated form</t>
  </si>
  <si>
    <t>PTGES2</t>
  </si>
  <si>
    <t>Q9H7Z7</t>
  </si>
  <si>
    <t>Serine hydroxymethyltransferase, mitochondrial</t>
  </si>
  <si>
    <t>SHMT2</t>
  </si>
  <si>
    <t>P34897</t>
  </si>
  <si>
    <t>Phosphoserine aminotransferase</t>
  </si>
  <si>
    <t>PSAT1</t>
  </si>
  <si>
    <t>Q9Y617</t>
  </si>
  <si>
    <t>Histone H1.2</t>
  </si>
  <si>
    <t>HIST1H1C</t>
  </si>
  <si>
    <t>P16403;P22492;Q02539</t>
  </si>
  <si>
    <t>P16403</t>
  </si>
  <si>
    <t>Carnitine O-palmitoyltransferase 2, mitochondrial</t>
  </si>
  <si>
    <t>CPT2</t>
  </si>
  <si>
    <t>P23786</t>
  </si>
  <si>
    <t>Annexin A8;Annexin A8-like protein 2</t>
  </si>
  <si>
    <t>ANXA8;ANXA8L2</t>
  </si>
  <si>
    <t>P13928;Q5VT79</t>
  </si>
  <si>
    <t>D-3-phosphoglycerate dehydrogenase</t>
  </si>
  <si>
    <t>PHGDH</t>
  </si>
  <si>
    <t>O43175</t>
  </si>
  <si>
    <t>Aspartyl/asparaginyl beta-hydroxylase</t>
  </si>
  <si>
    <t>ASPH</t>
  </si>
  <si>
    <t>Q12797</t>
  </si>
  <si>
    <t>Valacyclovir hydrolase</t>
  </si>
  <si>
    <t>BPHL</t>
  </si>
  <si>
    <t>Q86WA6</t>
  </si>
  <si>
    <t>Neutral amino acid transporter B(0)</t>
  </si>
  <si>
    <t>SLC1A5</t>
  </si>
  <si>
    <t>Q15758</t>
  </si>
  <si>
    <t>Creatine kinase U-type, mitochondrial</t>
  </si>
  <si>
    <t>CKMT1A</t>
  </si>
  <si>
    <t>P12532;P17540</t>
  </si>
  <si>
    <t>P12532</t>
  </si>
  <si>
    <t>Cysteine desulfurase, mitochondrial</t>
  </si>
  <si>
    <t>NFS1</t>
  </si>
  <si>
    <t>Q9Y697</t>
  </si>
  <si>
    <t>Galectin-3</t>
  </si>
  <si>
    <t>LGALS3</t>
  </si>
  <si>
    <t>P17931</t>
  </si>
  <si>
    <t>L-lactate dehydrogenase B chain</t>
  </si>
  <si>
    <t>LDHB</t>
  </si>
  <si>
    <t>P07195</t>
  </si>
  <si>
    <t>Na(+)/H(+) exchange regulatory cofactor NHE-RF1</t>
  </si>
  <si>
    <t>SLC9A3R1</t>
  </si>
  <si>
    <t>O14745</t>
  </si>
  <si>
    <t>39S ribosomal protein L13, mitochondrial</t>
  </si>
  <si>
    <t>MRPL13</t>
  </si>
  <si>
    <t>Q9BYD1</t>
  </si>
  <si>
    <t>26S proteasome non-ATPase regulatory subunit 10</t>
  </si>
  <si>
    <t>PSMD10</t>
  </si>
  <si>
    <t>O75832</t>
  </si>
  <si>
    <t>Lysosomal alpha-glucosidase;76 kDa lysosomal alpha-glucosidase;70 kDa lysosomal alpha-glucosidase</t>
  </si>
  <si>
    <t>GAA</t>
  </si>
  <si>
    <t>P10253</t>
  </si>
  <si>
    <t>Protein NOXP20</t>
  </si>
  <si>
    <t>FAM114A1</t>
  </si>
  <si>
    <t>Q8IWE2</t>
  </si>
  <si>
    <t>Pyruvate carboxylase, mitochondrial</t>
  </si>
  <si>
    <t>PC</t>
  </si>
  <si>
    <t>P11498</t>
  </si>
  <si>
    <t>Folate receptor alpha</t>
  </si>
  <si>
    <t>FOLR1</t>
  </si>
  <si>
    <t>P15328</t>
  </si>
  <si>
    <t>Catalase</t>
  </si>
  <si>
    <t>CAT</t>
  </si>
  <si>
    <t>P04040</t>
  </si>
  <si>
    <t>Bifunctional ATP-dependent dihydroxyacetone kinase/FAD-AMP lyase (cyclizing);ATP-dependent dihydroxyacetone kinase;FAD-AMP lyase (cyclizing)</t>
  </si>
  <si>
    <t>DAK</t>
  </si>
  <si>
    <t>Q3LXA3</t>
  </si>
  <si>
    <t>Retinol dehydrogenase 10</t>
  </si>
  <si>
    <t>RDH10</t>
  </si>
  <si>
    <t>Q8IZV5</t>
  </si>
  <si>
    <t>Phospholipid hydroperoxide glutathione peroxidase, mitochondrial</t>
  </si>
  <si>
    <t>GPX4</t>
  </si>
  <si>
    <t>P36969</t>
  </si>
  <si>
    <t>1-phosphatidylinositol 4,5-bisphosphate phosphodiesterase gamma-2</t>
  </si>
  <si>
    <t>PLCG2</t>
  </si>
  <si>
    <t>P16885</t>
  </si>
  <si>
    <t>Pirin</t>
  </si>
  <si>
    <t>PIR</t>
  </si>
  <si>
    <t>O00625</t>
  </si>
  <si>
    <t>Protein NipSnap homolog 1</t>
  </si>
  <si>
    <t>NIPSNAP1</t>
  </si>
  <si>
    <t>Q9BPW8</t>
  </si>
  <si>
    <t>Sulfotransferase 1A1;Sulfotransferase 1A2</t>
  </si>
  <si>
    <t>SULT1A1;SULT1A2</t>
  </si>
  <si>
    <t>P50225;P50226;P0DMN0;P0DMM9</t>
  </si>
  <si>
    <t>P50225;P50226</t>
  </si>
  <si>
    <t>Methylmalonyl-CoA mutase, mitochondrial</t>
  </si>
  <si>
    <t>MUT</t>
  </si>
  <si>
    <t>P22033</t>
  </si>
  <si>
    <t>3-hydroxyisobutyryl-CoA hydrolase, mitochondrial</t>
  </si>
  <si>
    <t>HIBCH</t>
  </si>
  <si>
    <t>Q6NVY1</t>
  </si>
  <si>
    <t>Claudin-3;Claudin-4;Claudin-9;Claudin-6</t>
  </si>
  <si>
    <t>CLDN3;CLDN4;CLDN9;CLDN6</t>
  </si>
  <si>
    <t>O15551;O14493;O95484;P56747</t>
  </si>
  <si>
    <t>CDK5 regulatory subunit-associated protein 3</t>
  </si>
  <si>
    <t>CDK5RAP3</t>
  </si>
  <si>
    <t>Q96JB5</t>
  </si>
  <si>
    <t>Monocyte differentiation antigen CD14;Monocyte differentiation antigen CD14, urinary form;Monocyte differentiation antigen CD14, membrane-bound form</t>
  </si>
  <si>
    <t>CD14</t>
  </si>
  <si>
    <t>P08571</t>
  </si>
  <si>
    <t>Propionyl-CoA carboxylase beta chain, mitochondrial</t>
  </si>
  <si>
    <t>PCCB</t>
  </si>
  <si>
    <t>P05166</t>
  </si>
  <si>
    <t>Sterol 26-hydroxylase, mitochondrial</t>
  </si>
  <si>
    <t>CYP27A1</t>
  </si>
  <si>
    <t>Q02318</t>
  </si>
  <si>
    <t>Ubiquinone biosynthesis protein COQ9, mitochondrial</t>
  </si>
  <si>
    <t>COQ9</t>
  </si>
  <si>
    <t>O75208</t>
  </si>
  <si>
    <t>Alanine aminotransferase 2</t>
  </si>
  <si>
    <t>GPT2</t>
  </si>
  <si>
    <t>Q8TD30;P24298</t>
  </si>
  <si>
    <t>Q8TD30</t>
  </si>
  <si>
    <t>Enoyl-CoA delta isomerase 2, mitochondrial</t>
  </si>
  <si>
    <t>ECI2</t>
  </si>
  <si>
    <t>O75521</t>
  </si>
  <si>
    <t>Acyl-CoA synthetase family member 2, mitochondrial</t>
  </si>
  <si>
    <t>ACSF2</t>
  </si>
  <si>
    <t>Q96CM8</t>
  </si>
  <si>
    <t>Tumor protein D53</t>
  </si>
  <si>
    <t>TPD52L1</t>
  </si>
  <si>
    <t>Q16890</t>
  </si>
  <si>
    <t>Sodium bicarbonate cotransporter 3</t>
  </si>
  <si>
    <t>SLC4A7</t>
  </si>
  <si>
    <t>Q9Y6M7</t>
  </si>
  <si>
    <t>Retinol-binding protein 1</t>
  </si>
  <si>
    <t>RBP1</t>
  </si>
  <si>
    <t>P09455</t>
  </si>
  <si>
    <t>Secernin-2</t>
  </si>
  <si>
    <t>SCRN2</t>
  </si>
  <si>
    <t>Q96FV2</t>
  </si>
  <si>
    <t>O-acetyl-ADP-ribose deacetylase MACROD1</t>
  </si>
  <si>
    <t>MACROD1</t>
  </si>
  <si>
    <t>Q9BQ69</t>
  </si>
  <si>
    <t>Isocitrate dehydrogenase [NADP] cytoplasmic</t>
  </si>
  <si>
    <t>IDH1</t>
  </si>
  <si>
    <t>O75874</t>
  </si>
  <si>
    <t>Protein S100-A4</t>
  </si>
  <si>
    <t>S100A4</t>
  </si>
  <si>
    <t>P26447</t>
  </si>
  <si>
    <t>Interferon-induced guanylate-binding protein 2</t>
  </si>
  <si>
    <t>GBP2</t>
  </si>
  <si>
    <t>P32456</t>
  </si>
  <si>
    <t>[Pyruvate dehydrogenase (acetyl-transferring)] kinase isozyme 3, mitochondrial</t>
  </si>
  <si>
    <t>PDK3</t>
  </si>
  <si>
    <t>Q15120</t>
  </si>
  <si>
    <t>Cytochrome P450 4X1</t>
  </si>
  <si>
    <t>CYP4X1</t>
  </si>
  <si>
    <t>Q8N118</t>
  </si>
  <si>
    <t>Phosphoenolpyruvate carboxykinase [GTP], mitochondrial</t>
  </si>
  <si>
    <t>PCK2</t>
  </si>
  <si>
    <t>Q16822;P35558</t>
  </si>
  <si>
    <t>Q16822</t>
  </si>
  <si>
    <t>Aldo-keto reductase family 1 member C1</t>
  </si>
  <si>
    <t>AKR1C1</t>
  </si>
  <si>
    <t>Q04828;P17516</t>
  </si>
  <si>
    <t>Q04828</t>
  </si>
  <si>
    <t>Neurogenic locus notch homolog protein 3;Notch 3 extracellular truncation;Notch 3 intracellular domain</t>
  </si>
  <si>
    <t>NOTCH3</t>
  </si>
  <si>
    <t>Q9UM47</t>
  </si>
  <si>
    <t>CDGSH iron-sulfur domain-containing protein 1</t>
  </si>
  <si>
    <t>CISD1</t>
  </si>
  <si>
    <t>Q9NZ45</t>
  </si>
  <si>
    <t>Aldo-keto reductase family 1 member B10</t>
  </si>
  <si>
    <t>AKR1B10</t>
  </si>
  <si>
    <t>O60218</t>
  </si>
  <si>
    <t>Pyrroline-5-carboxylate reductase 1, mitochondrial</t>
  </si>
  <si>
    <t>PYCR1</t>
  </si>
  <si>
    <t>P32322</t>
  </si>
  <si>
    <t>Alpha-1-antichymotrypsin;Alpha-1-antichymotrypsin His-Pro-less</t>
  </si>
  <si>
    <t>SERPINA3</t>
  </si>
  <si>
    <t>P01011</t>
  </si>
  <si>
    <t>Cellular retinoic acid-binding protein 2</t>
  </si>
  <si>
    <t>CRABP2</t>
  </si>
  <si>
    <t>P29373</t>
  </si>
  <si>
    <t>Aldo-keto reductase family 1 member C2</t>
  </si>
  <si>
    <t>AKR1C2</t>
  </si>
  <si>
    <t>P52895</t>
  </si>
  <si>
    <t>Aldo-keto reductase family 1 member C3</t>
  </si>
  <si>
    <t>AKR1C3</t>
  </si>
  <si>
    <t>P42330</t>
  </si>
  <si>
    <t>Caspase-14;Caspase-14 subunit p17, mature form;Caspase-14 subunit p10, mature form;Caspase-14 subunit p20, intermediate form;Caspase-14 subunit p8, intermediate form</t>
  </si>
  <si>
    <t>CASP14</t>
  </si>
  <si>
    <t>P31944</t>
  </si>
  <si>
    <r>
      <t>Fold_Change</t>
    </r>
    <r>
      <rPr>
        <b/>
        <sz val="11"/>
        <rFont val="宋体"/>
        <family val="3"/>
        <charset val="134"/>
      </rPr>
      <t>（</t>
    </r>
    <r>
      <rPr>
        <b/>
        <sz val="11"/>
        <rFont val="Arial"/>
        <family val="2"/>
      </rPr>
      <t>468NC/468OE</t>
    </r>
    <r>
      <rPr>
        <b/>
        <sz val="11"/>
        <rFont val="宋体"/>
        <family val="3"/>
        <charset val="134"/>
      </rPr>
      <t>）</t>
    </r>
  </si>
  <si>
    <t>Supplementary Table 1. Proteomic profiling of MDA-MB-468 cells after RP11-54O7.17 overexpression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b/>
      <sz val="11"/>
      <name val="Arial"/>
      <family val="2"/>
    </font>
    <font>
      <b/>
      <sz val="11"/>
      <name val="宋体"/>
      <family val="3"/>
      <charset val="134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1" xfId="0" applyFont="1" applyBorder="1"/>
    <xf numFmtId="0" fontId="4" fillId="0" borderId="0" xfId="0" applyFont="1"/>
    <xf numFmtId="0" fontId="4" fillId="0" borderId="2" xfId="0" applyFont="1" applyBorder="1"/>
    <xf numFmtId="0" fontId="2" fillId="0" borderId="2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468NC VS OE" connectionId="1" xr16:uid="{00000000-0016-0000-00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128"/>
  <sheetViews>
    <sheetView tabSelected="1" zoomScale="115" zoomScaleNormal="115" workbookViewId="0">
      <selection activeCell="C11" sqref="C11"/>
    </sheetView>
  </sheetViews>
  <sheetFormatPr defaultColWidth="9" defaultRowHeight="13.8" x14ac:dyDescent="0.25"/>
  <cols>
    <col min="1" max="1" width="28.33203125" style="2" customWidth="1"/>
    <col min="2" max="2" width="13.5546875" style="2" customWidth="1"/>
    <col min="3" max="3" width="26.6640625" style="2" customWidth="1"/>
    <col min="4" max="4" width="18.88671875" style="2" customWidth="1"/>
    <col min="5" max="5" width="19.33203125" style="2" customWidth="1"/>
    <col min="6" max="12" width="18.33203125" style="2" customWidth="1"/>
    <col min="13" max="13" width="26.109375" style="2" customWidth="1"/>
    <col min="14" max="14" width="8.44140625" style="2" customWidth="1"/>
    <col min="15" max="15" width="23.88671875" style="2" customWidth="1"/>
    <col min="16" max="16" width="45" style="2" customWidth="1"/>
    <col min="17" max="17" width="31.6640625" style="2" customWidth="1"/>
    <col min="18" max="18" width="8.44140625" style="2" customWidth="1"/>
    <col min="19" max="19" width="9.44140625" style="2" customWidth="1"/>
    <col min="20" max="20" width="18.33203125" style="2" customWidth="1"/>
    <col min="21" max="21" width="9.44140625" style="2" customWidth="1"/>
    <col min="22" max="22" width="26.109375" style="2" customWidth="1"/>
    <col min="23" max="23" width="17.21875" style="2" customWidth="1"/>
    <col min="24" max="24" width="23.88671875" style="2" customWidth="1"/>
    <col min="25" max="25" width="40.44140625" style="2" customWidth="1"/>
    <col min="26" max="26" width="31.6640625" style="2" customWidth="1"/>
    <col min="27" max="27" width="19.33203125" style="2" customWidth="1"/>
    <col min="28" max="28" width="11.6640625" style="2" customWidth="1"/>
    <col min="29" max="29" width="7.44140625" style="2" customWidth="1"/>
    <col min="30" max="31" width="12.77734375" style="2" customWidth="1"/>
    <col min="32" max="32" width="46" style="2" customWidth="1"/>
    <col min="33" max="33" width="48.21875" style="2" customWidth="1"/>
    <col min="34" max="35" width="30.44140625" style="2" customWidth="1"/>
    <col min="36" max="36" width="5.44140625" style="2" customWidth="1"/>
    <col min="37" max="16384" width="9" style="2"/>
  </cols>
  <sheetData>
    <row r="1" spans="1:36" ht="14.4" thickBot="1" x14ac:dyDescent="0.3">
      <c r="A1" s="4" t="s">
        <v>42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</row>
    <row r="2" spans="1:36" ht="14.4" x14ac:dyDescent="0.25">
      <c r="A2" s="1" t="s">
        <v>0</v>
      </c>
      <c r="B2" s="1" t="s">
        <v>1</v>
      </c>
      <c r="C2" s="1" t="s">
        <v>423</v>
      </c>
      <c r="D2" s="1" t="s">
        <v>2</v>
      </c>
      <c r="E2" s="1" t="s">
        <v>3</v>
      </c>
      <c r="F2" s="1" t="s">
        <v>3</v>
      </c>
      <c r="G2" s="1" t="s">
        <v>3</v>
      </c>
      <c r="H2" s="1" t="s">
        <v>3</v>
      </c>
      <c r="I2" s="1" t="s">
        <v>4</v>
      </c>
      <c r="J2" s="1" t="s">
        <v>4</v>
      </c>
      <c r="K2" s="1" t="s">
        <v>4</v>
      </c>
      <c r="L2" s="1" t="s">
        <v>4</v>
      </c>
      <c r="M2" s="1" t="s">
        <v>5</v>
      </c>
      <c r="N2" s="1" t="s">
        <v>6</v>
      </c>
      <c r="O2" s="1" t="s">
        <v>7</v>
      </c>
      <c r="P2" s="1" t="s">
        <v>8</v>
      </c>
      <c r="Q2" s="1" t="s">
        <v>9</v>
      </c>
      <c r="R2" s="1" t="s">
        <v>10</v>
      </c>
      <c r="S2" s="1" t="s">
        <v>11</v>
      </c>
      <c r="T2" s="1" t="s">
        <v>12</v>
      </c>
      <c r="U2" s="1" t="s">
        <v>13</v>
      </c>
      <c r="V2" s="1" t="s">
        <v>14</v>
      </c>
      <c r="W2" s="1" t="s">
        <v>15</v>
      </c>
      <c r="X2" s="1" t="s">
        <v>16</v>
      </c>
      <c r="Y2" s="1" t="s">
        <v>17</v>
      </c>
      <c r="Z2" s="1" t="s">
        <v>18</v>
      </c>
      <c r="AA2" s="1" t="s">
        <v>19</v>
      </c>
      <c r="AB2" s="1" t="s">
        <v>20</v>
      </c>
      <c r="AC2" s="1" t="s">
        <v>21</v>
      </c>
      <c r="AD2" s="1" t="s">
        <v>22</v>
      </c>
      <c r="AE2" s="1" t="s">
        <v>23</v>
      </c>
      <c r="AF2" s="1" t="s">
        <v>24</v>
      </c>
      <c r="AG2" s="1" t="s">
        <v>25</v>
      </c>
      <c r="AH2" s="1" t="s">
        <v>26</v>
      </c>
      <c r="AI2" s="1" t="s">
        <v>27</v>
      </c>
      <c r="AJ2" s="1" t="s">
        <v>28</v>
      </c>
    </row>
    <row r="3" spans="1:36" x14ac:dyDescent="0.25">
      <c r="A3" s="2" t="s">
        <v>29</v>
      </c>
      <c r="B3" s="2" t="s">
        <v>30</v>
      </c>
      <c r="C3" s="2">
        <f t="shared" ref="C3:C66" si="0">2^D3</f>
        <v>0.11090848844646353</v>
      </c>
      <c r="D3" s="2">
        <v>-3.17255830764771</v>
      </c>
      <c r="E3" s="2">
        <v>24.1633186340332</v>
      </c>
      <c r="F3" s="2">
        <v>24.991500854492202</v>
      </c>
      <c r="G3" s="2">
        <v>25.193626403808601</v>
      </c>
      <c r="H3" s="2">
        <v>25.923656463623001</v>
      </c>
      <c r="I3" s="2">
        <v>28.392433166503899</v>
      </c>
      <c r="J3" s="2">
        <v>28.344985961914102</v>
      </c>
      <c r="K3" s="2">
        <v>28.092449188232401</v>
      </c>
      <c r="L3" s="2">
        <v>28.1324672698975</v>
      </c>
      <c r="P3" s="2" t="s">
        <v>31</v>
      </c>
      <c r="Q3" s="2" t="s">
        <v>32</v>
      </c>
      <c r="R3" s="2" t="s">
        <v>33</v>
      </c>
      <c r="S3" s="2" t="s">
        <v>34</v>
      </c>
      <c r="T3" s="2" t="s">
        <v>35</v>
      </c>
      <c r="U3" s="2">
        <v>9</v>
      </c>
      <c r="V3" s="2">
        <v>9</v>
      </c>
      <c r="W3" s="2">
        <v>9</v>
      </c>
      <c r="X3" s="2">
        <v>35.6</v>
      </c>
      <c r="Y3" s="2">
        <v>35.6</v>
      </c>
      <c r="Z3" s="2">
        <v>35.6</v>
      </c>
      <c r="AA3" s="2">
        <v>33.067</v>
      </c>
      <c r="AB3" s="2">
        <v>0</v>
      </c>
      <c r="AC3" s="2">
        <v>71.7</v>
      </c>
      <c r="AD3" s="2">
        <v>15891000000</v>
      </c>
      <c r="AE3" s="2">
        <v>104</v>
      </c>
      <c r="AF3" s="2">
        <v>3.8616738717533301</v>
      </c>
      <c r="AG3" s="2">
        <v>-8.5822653888119191</v>
      </c>
      <c r="AH3" s="2" t="s">
        <v>36</v>
      </c>
      <c r="AI3" s="2" t="s">
        <v>36</v>
      </c>
      <c r="AJ3" s="2">
        <v>826</v>
      </c>
    </row>
    <row r="4" spans="1:36" x14ac:dyDescent="0.25">
      <c r="A4" s="2" t="s">
        <v>37</v>
      </c>
      <c r="B4" s="2" t="s">
        <v>38</v>
      </c>
      <c r="C4" s="2">
        <f t="shared" si="0"/>
        <v>0.12891156663304931</v>
      </c>
      <c r="D4" s="2">
        <v>-2.9555463790893599</v>
      </c>
      <c r="E4" s="2">
        <v>28.302604675293001</v>
      </c>
      <c r="F4" s="2">
        <v>28.865760803222699</v>
      </c>
      <c r="G4" s="2">
        <v>25.113368988037099</v>
      </c>
      <c r="H4" s="2">
        <v>24.578281402587901</v>
      </c>
      <c r="I4" s="2">
        <v>29.503189086914102</v>
      </c>
      <c r="J4" s="2">
        <v>29.700414657592798</v>
      </c>
      <c r="K4" s="2">
        <v>29.8493137359619</v>
      </c>
      <c r="L4" s="2">
        <v>29.6292839050293</v>
      </c>
      <c r="P4" s="2" t="s">
        <v>31</v>
      </c>
      <c r="Q4" s="2" t="s">
        <v>32</v>
      </c>
      <c r="R4" s="2" t="s">
        <v>33</v>
      </c>
      <c r="S4" s="2" t="s">
        <v>34</v>
      </c>
      <c r="T4" s="2" t="s">
        <v>35</v>
      </c>
      <c r="U4" s="2">
        <v>16</v>
      </c>
      <c r="V4" s="2">
        <v>16</v>
      </c>
      <c r="W4" s="2">
        <v>16</v>
      </c>
      <c r="X4" s="2">
        <v>27.5</v>
      </c>
      <c r="Y4" s="2">
        <v>27.5</v>
      </c>
      <c r="Z4" s="2">
        <v>27.5</v>
      </c>
      <c r="AA4" s="2">
        <v>84.685000000000002</v>
      </c>
      <c r="AB4" s="2">
        <v>0</v>
      </c>
      <c r="AC4" s="2">
        <v>46.042000000000002</v>
      </c>
      <c r="AD4" s="2">
        <v>31412000000</v>
      </c>
      <c r="AE4" s="2">
        <v>51</v>
      </c>
      <c r="AF4" s="2">
        <v>1.4509845910300301</v>
      </c>
      <c r="AG4" s="2">
        <v>-2.7037076780642399</v>
      </c>
      <c r="AH4" s="2" t="s">
        <v>39</v>
      </c>
      <c r="AI4" s="2" t="s">
        <v>39</v>
      </c>
      <c r="AJ4" s="2">
        <v>133</v>
      </c>
    </row>
    <row r="5" spans="1:36" x14ac:dyDescent="0.25">
      <c r="A5" s="2" t="s">
        <v>40</v>
      </c>
      <c r="B5" s="2" t="s">
        <v>41</v>
      </c>
      <c r="C5" s="2">
        <f t="shared" si="0"/>
        <v>0.18791397949679087</v>
      </c>
      <c r="D5" s="2">
        <v>-2.4118556976318399</v>
      </c>
      <c r="E5" s="2">
        <v>30.029600143432599</v>
      </c>
      <c r="F5" s="2">
        <v>31.1400470733643</v>
      </c>
      <c r="G5" s="2">
        <v>29.927476882934599</v>
      </c>
      <c r="H5" s="2">
        <v>29.994289398193398</v>
      </c>
      <c r="I5" s="2">
        <v>31.254453659057599</v>
      </c>
      <c r="J5" s="2">
        <v>33.120094299316399</v>
      </c>
      <c r="K5" s="2">
        <v>33.218704223632798</v>
      </c>
      <c r="L5" s="2">
        <v>33.145584106445298</v>
      </c>
      <c r="P5" s="2" t="s">
        <v>31</v>
      </c>
      <c r="Q5" s="2" t="s">
        <v>32</v>
      </c>
      <c r="R5" s="2" t="s">
        <v>33</v>
      </c>
      <c r="S5" s="2" t="s">
        <v>34</v>
      </c>
      <c r="T5" s="2" t="s">
        <v>35</v>
      </c>
      <c r="U5" s="2">
        <v>22</v>
      </c>
      <c r="V5" s="2">
        <v>22</v>
      </c>
      <c r="W5" s="2">
        <v>20</v>
      </c>
      <c r="X5" s="2">
        <v>57.2</v>
      </c>
      <c r="Y5" s="2">
        <v>57.2</v>
      </c>
      <c r="Z5" s="2">
        <v>54.1</v>
      </c>
      <c r="AA5" s="2">
        <v>56.107999999999997</v>
      </c>
      <c r="AB5" s="2">
        <v>0</v>
      </c>
      <c r="AC5" s="2">
        <v>159.22999999999999</v>
      </c>
      <c r="AD5" s="2">
        <v>42970000000</v>
      </c>
      <c r="AE5" s="2">
        <v>174</v>
      </c>
      <c r="AF5" s="2">
        <v>2.3024129985540598</v>
      </c>
      <c r="AG5" s="2">
        <v>-4.3197450214884201</v>
      </c>
      <c r="AH5" s="2" t="s">
        <v>42</v>
      </c>
      <c r="AI5" s="2" t="s">
        <v>43</v>
      </c>
      <c r="AJ5" s="2">
        <v>1300</v>
      </c>
    </row>
    <row r="6" spans="1:36" x14ac:dyDescent="0.25">
      <c r="A6" s="2" t="s">
        <v>44</v>
      </c>
      <c r="B6" s="2" t="s">
        <v>45</v>
      </c>
      <c r="C6" s="2">
        <f t="shared" si="0"/>
        <v>0.24048071210962063</v>
      </c>
      <c r="D6" s="2">
        <v>-2.0560069084167498</v>
      </c>
      <c r="E6" s="2">
        <v>26.088895797729499</v>
      </c>
      <c r="F6" s="2">
        <v>24.647626876831101</v>
      </c>
      <c r="G6" s="2">
        <v>25.616724014282202</v>
      </c>
      <c r="H6" s="2">
        <v>25.236736297607401</v>
      </c>
      <c r="I6" s="2">
        <v>27.3975429534912</v>
      </c>
      <c r="J6" s="2">
        <v>27.5728969573975</v>
      </c>
      <c r="K6" s="2">
        <v>27.449867248535199</v>
      </c>
      <c r="L6" s="2">
        <v>27.393703460693398</v>
      </c>
      <c r="P6" s="2" t="s">
        <v>31</v>
      </c>
      <c r="Q6" s="2" t="s">
        <v>32</v>
      </c>
      <c r="R6" s="2" t="s">
        <v>33</v>
      </c>
      <c r="S6" s="2" t="s">
        <v>34</v>
      </c>
      <c r="T6" s="2" t="s">
        <v>35</v>
      </c>
      <c r="U6" s="2">
        <v>11</v>
      </c>
      <c r="V6" s="2">
        <v>11</v>
      </c>
      <c r="W6" s="2">
        <v>11</v>
      </c>
      <c r="X6" s="2">
        <v>26.7</v>
      </c>
      <c r="Y6" s="2">
        <v>26.7</v>
      </c>
      <c r="Z6" s="2">
        <v>26.7</v>
      </c>
      <c r="AA6" s="2">
        <v>43.475999999999999</v>
      </c>
      <c r="AB6" s="2">
        <v>0</v>
      </c>
      <c r="AC6" s="2">
        <v>199.94</v>
      </c>
      <c r="AD6" s="2">
        <v>24129000000</v>
      </c>
      <c r="AE6" s="2">
        <v>124</v>
      </c>
      <c r="AF6" s="2">
        <v>3.2650157435606699</v>
      </c>
      <c r="AG6" s="2">
        <v>-6.6846031357358404</v>
      </c>
      <c r="AH6" s="2" t="s">
        <v>46</v>
      </c>
      <c r="AI6" s="2" t="s">
        <v>46</v>
      </c>
      <c r="AJ6" s="2">
        <v>2394</v>
      </c>
    </row>
    <row r="7" spans="1:36" x14ac:dyDescent="0.25">
      <c r="A7" s="2" t="s">
        <v>47</v>
      </c>
      <c r="B7" s="2" t="s">
        <v>48</v>
      </c>
      <c r="C7" s="2">
        <f t="shared" si="0"/>
        <v>0.26593264356426666</v>
      </c>
      <c r="D7" s="2">
        <v>-1.91086721420288</v>
      </c>
      <c r="E7" s="2">
        <v>24.010835647583001</v>
      </c>
      <c r="F7" s="2">
        <v>26.468927383422901</v>
      </c>
      <c r="G7" s="2">
        <v>24.2789611816406</v>
      </c>
      <c r="H7" s="2">
        <v>26.70530128479</v>
      </c>
      <c r="I7" s="2">
        <v>27.330141067504901</v>
      </c>
      <c r="J7" s="2">
        <v>27.156824111938501</v>
      </c>
      <c r="K7" s="2">
        <v>27.267316818237301</v>
      </c>
      <c r="L7" s="2">
        <v>27.353212356567401</v>
      </c>
      <c r="P7" s="2" t="s">
        <v>31</v>
      </c>
      <c r="Q7" s="2" t="s">
        <v>32</v>
      </c>
      <c r="R7" s="2" t="s">
        <v>33</v>
      </c>
      <c r="S7" s="2" t="s">
        <v>34</v>
      </c>
      <c r="T7" s="2" t="s">
        <v>35</v>
      </c>
      <c r="U7" s="2">
        <v>9</v>
      </c>
      <c r="V7" s="2">
        <v>9</v>
      </c>
      <c r="W7" s="2">
        <v>9</v>
      </c>
      <c r="X7" s="2">
        <v>31.7</v>
      </c>
      <c r="Y7" s="2">
        <v>31.7</v>
      </c>
      <c r="Z7" s="2">
        <v>31.7</v>
      </c>
      <c r="AA7" s="2">
        <v>50.817</v>
      </c>
      <c r="AB7" s="2">
        <v>0</v>
      </c>
      <c r="AC7" s="2">
        <v>13.291</v>
      </c>
      <c r="AD7" s="2">
        <v>2825600000</v>
      </c>
      <c r="AE7" s="2">
        <v>38</v>
      </c>
      <c r="AF7" s="2">
        <v>1.44355859214955</v>
      </c>
      <c r="AG7" s="2">
        <v>-2.6908577072608</v>
      </c>
      <c r="AH7" s="2" t="s">
        <v>49</v>
      </c>
      <c r="AI7" s="2" t="s">
        <v>49</v>
      </c>
      <c r="AJ7" s="2">
        <v>1368</v>
      </c>
    </row>
    <row r="8" spans="1:36" x14ac:dyDescent="0.25">
      <c r="A8" s="2" t="s">
        <v>50</v>
      </c>
      <c r="B8" s="2" t="s">
        <v>51</v>
      </c>
      <c r="C8" s="2">
        <f t="shared" si="0"/>
        <v>0.36844512625441472</v>
      </c>
      <c r="D8" s="2">
        <v>-1.44047832489014</v>
      </c>
      <c r="E8" s="2">
        <v>29.5330600738525</v>
      </c>
      <c r="F8" s="2">
        <v>29.344709396362301</v>
      </c>
      <c r="G8" s="2">
        <v>29.481815338134801</v>
      </c>
      <c r="H8" s="2">
        <v>29.403610229492202</v>
      </c>
      <c r="I8" s="2">
        <v>30.778938293456999</v>
      </c>
      <c r="J8" s="2">
        <v>30.6091117858887</v>
      </c>
      <c r="K8" s="2">
        <v>31.171585083007798</v>
      </c>
      <c r="L8" s="2">
        <v>30.9654731750488</v>
      </c>
      <c r="P8" s="2" t="s">
        <v>31</v>
      </c>
      <c r="Q8" s="2" t="s">
        <v>32</v>
      </c>
      <c r="R8" s="2" t="s">
        <v>33</v>
      </c>
      <c r="S8" s="2" t="s">
        <v>34</v>
      </c>
      <c r="T8" s="2" t="s">
        <v>35</v>
      </c>
      <c r="U8" s="2">
        <v>32</v>
      </c>
      <c r="V8" s="2">
        <v>32</v>
      </c>
      <c r="W8" s="2">
        <v>32</v>
      </c>
      <c r="X8" s="2">
        <v>36.9</v>
      </c>
      <c r="Y8" s="2">
        <v>36.9</v>
      </c>
      <c r="Z8" s="2">
        <v>36.9</v>
      </c>
      <c r="AA8" s="2">
        <v>131.97999999999999</v>
      </c>
      <c r="AB8" s="2">
        <v>0</v>
      </c>
      <c r="AC8" s="2">
        <v>146.66</v>
      </c>
      <c r="AD8" s="2">
        <v>16878000000</v>
      </c>
      <c r="AE8" s="2">
        <v>127</v>
      </c>
      <c r="AF8" s="2">
        <v>4.5305288003014699</v>
      </c>
      <c r="AG8" s="2">
        <v>-11.2503740026435</v>
      </c>
      <c r="AH8" s="2" t="s">
        <v>52</v>
      </c>
      <c r="AI8" s="2" t="s">
        <v>53</v>
      </c>
      <c r="AJ8" s="2">
        <v>300</v>
      </c>
    </row>
    <row r="9" spans="1:36" x14ac:dyDescent="0.25">
      <c r="A9" s="2" t="s">
        <v>54</v>
      </c>
      <c r="B9" s="2" t="s">
        <v>55</v>
      </c>
      <c r="C9" s="2">
        <f t="shared" si="0"/>
        <v>0.37635886883955061</v>
      </c>
      <c r="D9" s="2">
        <v>-1.4098191261291499</v>
      </c>
      <c r="E9" s="2">
        <v>29.398073196411101</v>
      </c>
      <c r="F9" s="2">
        <v>29.292064666748001</v>
      </c>
      <c r="G9" s="2">
        <v>29.499620437622099</v>
      </c>
      <c r="H9" s="2">
        <v>29.215999603271499</v>
      </c>
      <c r="I9" s="2">
        <v>30.512487411498999</v>
      </c>
      <c r="J9" s="2">
        <v>30.710138320922901</v>
      </c>
      <c r="K9" s="2">
        <v>30.963062286376999</v>
      </c>
      <c r="L9" s="2">
        <v>30.859346389770501</v>
      </c>
      <c r="P9" s="2" t="s">
        <v>31</v>
      </c>
      <c r="Q9" s="2" t="s">
        <v>32</v>
      </c>
      <c r="R9" s="2" t="s">
        <v>33</v>
      </c>
      <c r="S9" s="2" t="s">
        <v>34</v>
      </c>
      <c r="T9" s="2" t="s">
        <v>35</v>
      </c>
      <c r="U9" s="2">
        <v>26</v>
      </c>
      <c r="V9" s="2">
        <v>26</v>
      </c>
      <c r="W9" s="2">
        <v>26</v>
      </c>
      <c r="X9" s="2">
        <v>37.1</v>
      </c>
      <c r="Y9" s="2">
        <v>37.1</v>
      </c>
      <c r="Z9" s="2">
        <v>37.1</v>
      </c>
      <c r="AA9" s="2">
        <v>84.87</v>
      </c>
      <c r="AB9" s="2">
        <v>0</v>
      </c>
      <c r="AC9" s="2">
        <v>185.08</v>
      </c>
      <c r="AD9" s="2">
        <v>35556000000</v>
      </c>
      <c r="AE9" s="2">
        <v>192</v>
      </c>
      <c r="AF9" s="2">
        <v>4.7292161959004799</v>
      </c>
      <c r="AG9" s="2">
        <v>-12.177166531737999</v>
      </c>
      <c r="AH9" s="2" t="s">
        <v>56</v>
      </c>
      <c r="AI9" s="2" t="s">
        <v>56</v>
      </c>
      <c r="AJ9" s="2">
        <v>606</v>
      </c>
    </row>
    <row r="10" spans="1:36" x14ac:dyDescent="0.25">
      <c r="A10" s="2" t="s">
        <v>57</v>
      </c>
      <c r="B10" s="2" t="s">
        <v>58</v>
      </c>
      <c r="C10" s="2">
        <f t="shared" si="0"/>
        <v>0.42421202940090874</v>
      </c>
      <c r="D10" s="2">
        <v>-1.23714256286621</v>
      </c>
      <c r="E10" s="2">
        <v>27.273731231689499</v>
      </c>
      <c r="F10" s="2">
        <v>27.423662185668899</v>
      </c>
      <c r="G10" s="2">
        <v>27.395420074462901</v>
      </c>
      <c r="H10" s="2">
        <v>27.535713195800799</v>
      </c>
      <c r="I10" s="2">
        <v>28.5446586608887</v>
      </c>
      <c r="J10" s="2">
        <v>28.660951614379901</v>
      </c>
      <c r="K10" s="2">
        <v>28.612384796142599</v>
      </c>
      <c r="L10" s="2">
        <v>28.759101867675799</v>
      </c>
      <c r="P10" s="2" t="s">
        <v>31</v>
      </c>
      <c r="Q10" s="2" t="s">
        <v>32</v>
      </c>
      <c r="R10" s="2" t="s">
        <v>33</v>
      </c>
      <c r="S10" s="2" t="s">
        <v>34</v>
      </c>
      <c r="T10" s="2" t="s">
        <v>35</v>
      </c>
      <c r="U10" s="2">
        <v>6</v>
      </c>
      <c r="V10" s="2">
        <v>6</v>
      </c>
      <c r="W10" s="2">
        <v>6</v>
      </c>
      <c r="X10" s="2">
        <v>43.4</v>
      </c>
      <c r="Y10" s="2">
        <v>43.4</v>
      </c>
      <c r="Z10" s="2">
        <v>43.4</v>
      </c>
      <c r="AA10" s="2">
        <v>22.588000000000001</v>
      </c>
      <c r="AB10" s="2">
        <v>0</v>
      </c>
      <c r="AC10" s="2">
        <v>22.257000000000001</v>
      </c>
      <c r="AD10" s="2">
        <v>2682800000</v>
      </c>
      <c r="AE10" s="2">
        <v>31</v>
      </c>
      <c r="AF10" s="2">
        <v>5.6688696209121003</v>
      </c>
      <c r="AG10" s="2">
        <v>-17.622138392539</v>
      </c>
      <c r="AH10" s="2" t="s">
        <v>59</v>
      </c>
      <c r="AI10" s="2" t="s">
        <v>59</v>
      </c>
      <c r="AJ10" s="2">
        <v>1721</v>
      </c>
    </row>
    <row r="11" spans="1:36" x14ac:dyDescent="0.25">
      <c r="A11" s="2" t="s">
        <v>60</v>
      </c>
      <c r="B11" s="2" t="s">
        <v>61</v>
      </c>
      <c r="C11" s="2">
        <f t="shared" si="0"/>
        <v>0.43422350947692695</v>
      </c>
      <c r="D11" s="2">
        <v>-1.20349025726318</v>
      </c>
      <c r="E11" s="2">
        <v>29.0894966125488</v>
      </c>
      <c r="F11" s="2">
        <v>29.124971389770501</v>
      </c>
      <c r="G11" s="2">
        <v>29.276330947876001</v>
      </c>
      <c r="H11" s="2">
        <v>28.896602630615199</v>
      </c>
      <c r="I11" s="2">
        <v>30.333940505981399</v>
      </c>
      <c r="J11" s="2">
        <v>30.518877029418899</v>
      </c>
      <c r="K11" s="2">
        <v>30.309104919433601</v>
      </c>
      <c r="L11" s="2">
        <v>30.0394401550293</v>
      </c>
      <c r="P11" s="2" t="s">
        <v>31</v>
      </c>
      <c r="Q11" s="2" t="s">
        <v>32</v>
      </c>
      <c r="R11" s="2" t="s">
        <v>33</v>
      </c>
      <c r="S11" s="2" t="s">
        <v>34</v>
      </c>
      <c r="T11" s="2" t="s">
        <v>35</v>
      </c>
      <c r="U11" s="2">
        <v>16</v>
      </c>
      <c r="V11" s="2">
        <v>16</v>
      </c>
      <c r="W11" s="2">
        <v>16</v>
      </c>
      <c r="X11" s="2">
        <v>57.7</v>
      </c>
      <c r="Y11" s="2">
        <v>57.7</v>
      </c>
      <c r="Z11" s="2">
        <v>57.7</v>
      </c>
      <c r="AA11" s="2">
        <v>48.075000000000003</v>
      </c>
      <c r="AB11" s="2">
        <v>0</v>
      </c>
      <c r="AC11" s="2">
        <v>85.061000000000007</v>
      </c>
      <c r="AD11" s="2">
        <v>9794000000</v>
      </c>
      <c r="AE11" s="2">
        <v>104</v>
      </c>
      <c r="AF11" s="2">
        <v>4.1258828943722303</v>
      </c>
      <c r="AG11" s="2">
        <v>-9.5595849684856304</v>
      </c>
      <c r="AH11" s="2" t="s">
        <v>62</v>
      </c>
      <c r="AI11" s="2" t="s">
        <v>62</v>
      </c>
      <c r="AJ11" s="2">
        <v>3064</v>
      </c>
    </row>
    <row r="12" spans="1:36" x14ac:dyDescent="0.25">
      <c r="A12" s="2" t="s">
        <v>63</v>
      </c>
      <c r="B12" s="2" t="s">
        <v>64</v>
      </c>
      <c r="C12" s="2">
        <f t="shared" si="0"/>
        <v>0.43457268759091083</v>
      </c>
      <c r="D12" s="2">
        <v>-1.20233058929443</v>
      </c>
      <c r="E12" s="2">
        <v>26.216194152831999</v>
      </c>
      <c r="F12" s="2">
        <v>26.327196121215799</v>
      </c>
      <c r="G12" s="2">
        <v>26.5121669769287</v>
      </c>
      <c r="H12" s="2">
        <v>24.505958557128899</v>
      </c>
      <c r="I12" s="2">
        <v>26.978584289550799</v>
      </c>
      <c r="J12" s="2">
        <v>27.197511672973601</v>
      </c>
      <c r="K12" s="2">
        <v>26.937192916870099</v>
      </c>
      <c r="L12" s="2">
        <v>27.2575492858887</v>
      </c>
      <c r="P12" s="2" t="s">
        <v>31</v>
      </c>
      <c r="Q12" s="2" t="s">
        <v>32</v>
      </c>
      <c r="R12" s="2" t="s">
        <v>33</v>
      </c>
      <c r="S12" s="2" t="s">
        <v>34</v>
      </c>
      <c r="T12" s="2" t="s">
        <v>35</v>
      </c>
      <c r="U12" s="2">
        <v>7</v>
      </c>
      <c r="V12" s="2">
        <v>7</v>
      </c>
      <c r="W12" s="2">
        <v>7</v>
      </c>
      <c r="X12" s="2">
        <v>7.6</v>
      </c>
      <c r="Y12" s="2">
        <v>7.6</v>
      </c>
      <c r="Z12" s="2">
        <v>7.6</v>
      </c>
      <c r="AA12" s="2">
        <v>150.56</v>
      </c>
      <c r="AB12" s="2">
        <v>0</v>
      </c>
      <c r="AC12" s="2">
        <v>14.868</v>
      </c>
      <c r="AD12" s="2">
        <v>2344600000</v>
      </c>
      <c r="AE12" s="2">
        <v>26</v>
      </c>
      <c r="AF12" s="2">
        <v>1.35942746328067</v>
      </c>
      <c r="AG12" s="2">
        <v>-2.5462809048780102</v>
      </c>
      <c r="AH12" s="2" t="s">
        <v>65</v>
      </c>
      <c r="AI12" s="2" t="s">
        <v>65</v>
      </c>
      <c r="AJ12" s="2">
        <v>2781</v>
      </c>
    </row>
    <row r="13" spans="1:36" x14ac:dyDescent="0.25">
      <c r="A13" s="2" t="s">
        <v>66</v>
      </c>
      <c r="B13" s="2" t="s">
        <v>67</v>
      </c>
      <c r="C13" s="2">
        <f t="shared" si="0"/>
        <v>0.46578053134034691</v>
      </c>
      <c r="D13" s="2">
        <v>-1.1022777557373</v>
      </c>
      <c r="E13" s="2">
        <v>26.3176383972168</v>
      </c>
      <c r="F13" s="2">
        <v>26.749574661254901</v>
      </c>
      <c r="G13" s="2">
        <v>26.742654800415</v>
      </c>
      <c r="H13" s="2">
        <v>27.078773498535199</v>
      </c>
      <c r="I13" s="2">
        <v>27.988964080810501</v>
      </c>
      <c r="J13" s="2">
        <v>27.9892902374268</v>
      </c>
      <c r="K13" s="2">
        <v>27.5784511566162</v>
      </c>
      <c r="L13" s="2">
        <v>27.741046905517599</v>
      </c>
      <c r="P13" s="2" t="s">
        <v>31</v>
      </c>
      <c r="Q13" s="2" t="s">
        <v>32</v>
      </c>
      <c r="R13" s="2" t="s">
        <v>33</v>
      </c>
      <c r="S13" s="2" t="s">
        <v>34</v>
      </c>
      <c r="T13" s="2" t="s">
        <v>35</v>
      </c>
      <c r="U13" s="2">
        <v>5</v>
      </c>
      <c r="V13" s="2">
        <v>5</v>
      </c>
      <c r="W13" s="2">
        <v>5</v>
      </c>
      <c r="X13" s="2">
        <v>10.199999999999999</v>
      </c>
      <c r="Y13" s="2">
        <v>10.199999999999999</v>
      </c>
      <c r="Z13" s="2">
        <v>10.199999999999999</v>
      </c>
      <c r="AA13" s="2">
        <v>72.66</v>
      </c>
      <c r="AB13" s="2">
        <v>0</v>
      </c>
      <c r="AC13" s="2">
        <v>17.773</v>
      </c>
      <c r="AD13" s="2">
        <v>2079400000</v>
      </c>
      <c r="AE13" s="2">
        <v>23</v>
      </c>
      <c r="AF13" s="2">
        <v>2.99153675529154</v>
      </c>
      <c r="AG13" s="2">
        <v>-5.9366783673521999</v>
      </c>
      <c r="AH13" s="2" t="s">
        <v>68</v>
      </c>
      <c r="AI13" s="2" t="s">
        <v>68</v>
      </c>
      <c r="AJ13" s="2">
        <v>1805</v>
      </c>
    </row>
    <row r="14" spans="1:36" x14ac:dyDescent="0.25">
      <c r="A14" s="2" t="s">
        <v>69</v>
      </c>
      <c r="B14" s="2" t="s">
        <v>70</v>
      </c>
      <c r="C14" s="2">
        <f t="shared" si="0"/>
        <v>0.46851837014197156</v>
      </c>
      <c r="D14" s="2">
        <v>-1.09382247924805</v>
      </c>
      <c r="E14" s="2">
        <v>25.8539333343506</v>
      </c>
      <c r="F14" s="2">
        <v>25.945878982543899</v>
      </c>
      <c r="G14" s="2">
        <v>24.736951828002901</v>
      </c>
      <c r="H14" s="2">
        <v>24.733669281005898</v>
      </c>
      <c r="I14" s="2">
        <v>26.3236789703369</v>
      </c>
      <c r="J14" s="2">
        <v>26.134769439697301</v>
      </c>
      <c r="K14" s="2">
        <v>26.635749816894499</v>
      </c>
      <c r="L14" s="2">
        <v>26.5515251159668</v>
      </c>
      <c r="P14" s="2" t="s">
        <v>31</v>
      </c>
      <c r="Q14" s="2" t="s">
        <v>32</v>
      </c>
      <c r="R14" s="2" t="s">
        <v>33</v>
      </c>
      <c r="S14" s="2" t="s">
        <v>34</v>
      </c>
      <c r="T14" s="2" t="s">
        <v>35</v>
      </c>
      <c r="U14" s="2">
        <v>12</v>
      </c>
      <c r="V14" s="2">
        <v>12</v>
      </c>
      <c r="W14" s="2">
        <v>12</v>
      </c>
      <c r="X14" s="2">
        <v>17.100000000000001</v>
      </c>
      <c r="Y14" s="2">
        <v>17.100000000000001</v>
      </c>
      <c r="Z14" s="2">
        <v>17.100000000000001</v>
      </c>
      <c r="AA14" s="2">
        <v>121</v>
      </c>
      <c r="AB14" s="2">
        <v>0</v>
      </c>
      <c r="AC14" s="2">
        <v>29.443999999999999</v>
      </c>
      <c r="AD14" s="2">
        <v>1421500000</v>
      </c>
      <c r="AE14" s="2">
        <v>36</v>
      </c>
      <c r="AF14" s="2">
        <v>1.66358395767672</v>
      </c>
      <c r="AG14" s="2">
        <v>-3.07874540172083</v>
      </c>
      <c r="AH14" s="2" t="s">
        <v>71</v>
      </c>
      <c r="AI14" s="2" t="s">
        <v>71</v>
      </c>
      <c r="AJ14" s="2">
        <v>118</v>
      </c>
    </row>
    <row r="15" spans="1:36" x14ac:dyDescent="0.25">
      <c r="A15" s="2" t="s">
        <v>72</v>
      </c>
      <c r="B15" s="2" t="s">
        <v>73</v>
      </c>
      <c r="C15" s="2">
        <f t="shared" si="0"/>
        <v>0.49374571528511824</v>
      </c>
      <c r="D15" s="2">
        <v>-1.01815986633301</v>
      </c>
      <c r="E15" s="2">
        <v>28.329969406127901</v>
      </c>
      <c r="F15" s="2">
        <v>28.3681545257568</v>
      </c>
      <c r="G15" s="2">
        <v>28.249750137329102</v>
      </c>
      <c r="H15" s="2">
        <v>28.594556808471701</v>
      </c>
      <c r="I15" s="2">
        <v>29.486310958862301</v>
      </c>
      <c r="J15" s="2">
        <v>29.478136062622099</v>
      </c>
      <c r="K15" s="2">
        <v>29.2875576019287</v>
      </c>
      <c r="L15" s="2">
        <v>29.363065719604499</v>
      </c>
      <c r="P15" s="2" t="s">
        <v>31</v>
      </c>
      <c r="Q15" s="2" t="s">
        <v>32</v>
      </c>
      <c r="R15" s="2" t="s">
        <v>33</v>
      </c>
      <c r="S15" s="2" t="s">
        <v>34</v>
      </c>
      <c r="T15" s="2" t="s">
        <v>35</v>
      </c>
      <c r="U15" s="2">
        <v>12</v>
      </c>
      <c r="V15" s="2">
        <v>12</v>
      </c>
      <c r="W15" s="2">
        <v>12</v>
      </c>
      <c r="X15" s="2">
        <v>48.6</v>
      </c>
      <c r="Y15" s="2">
        <v>48.6</v>
      </c>
      <c r="Z15" s="2">
        <v>48.6</v>
      </c>
      <c r="AA15" s="2">
        <v>47.686999999999998</v>
      </c>
      <c r="AB15" s="2">
        <v>0</v>
      </c>
      <c r="AC15" s="2">
        <v>134.54</v>
      </c>
      <c r="AD15" s="2">
        <v>14753000000</v>
      </c>
      <c r="AE15" s="2">
        <v>131</v>
      </c>
      <c r="AF15" s="2">
        <v>4.5994314050628402</v>
      </c>
      <c r="AG15" s="2">
        <v>-11.5641063455255</v>
      </c>
      <c r="AH15" s="2" t="s">
        <v>74</v>
      </c>
      <c r="AI15" s="2" t="s">
        <v>74</v>
      </c>
      <c r="AJ15" s="2">
        <v>1968</v>
      </c>
    </row>
    <row r="16" spans="1:36" x14ac:dyDescent="0.25">
      <c r="A16" s="2" t="s">
        <v>75</v>
      </c>
      <c r="B16" s="2" t="s">
        <v>76</v>
      </c>
      <c r="C16" s="2">
        <f t="shared" si="0"/>
        <v>0.50260496698169699</v>
      </c>
      <c r="D16" s="2">
        <v>-0.99250316619873002</v>
      </c>
      <c r="E16" s="2">
        <v>24.6139736175537</v>
      </c>
      <c r="F16" s="2">
        <v>24.344631195068398</v>
      </c>
      <c r="G16" s="2">
        <v>24.527072906494102</v>
      </c>
      <c r="H16" s="2">
        <v>24.6294136047363</v>
      </c>
      <c r="I16" s="2">
        <v>25.475032806396499</v>
      </c>
      <c r="J16" s="2">
        <v>25.588293075561499</v>
      </c>
      <c r="K16" s="2">
        <v>25.478801727294901</v>
      </c>
      <c r="L16" s="2">
        <v>25.542976379394499</v>
      </c>
      <c r="P16" s="2" t="s">
        <v>31</v>
      </c>
      <c r="Q16" s="2" t="s">
        <v>32</v>
      </c>
      <c r="R16" s="2" t="s">
        <v>33</v>
      </c>
      <c r="S16" s="2" t="s">
        <v>34</v>
      </c>
      <c r="T16" s="2" t="s">
        <v>35</v>
      </c>
      <c r="U16" s="2">
        <v>6</v>
      </c>
      <c r="V16" s="2">
        <v>6</v>
      </c>
      <c r="W16" s="2">
        <v>6</v>
      </c>
      <c r="X16" s="2">
        <v>15.5</v>
      </c>
      <c r="Y16" s="2">
        <v>15.5</v>
      </c>
      <c r="Z16" s="2">
        <v>15.5</v>
      </c>
      <c r="AA16" s="2">
        <v>63.244999999999997</v>
      </c>
      <c r="AB16" s="2">
        <v>0</v>
      </c>
      <c r="AC16" s="2">
        <v>16.126999999999999</v>
      </c>
      <c r="AD16" s="2">
        <v>1559300000</v>
      </c>
      <c r="AE16" s="2">
        <v>30</v>
      </c>
      <c r="AF16" s="2">
        <v>5.0840952633795604</v>
      </c>
      <c r="AG16" s="2">
        <v>-14.0123761713281</v>
      </c>
      <c r="AH16" s="2" t="s">
        <v>77</v>
      </c>
      <c r="AI16" s="2" t="s">
        <v>77</v>
      </c>
      <c r="AJ16" s="2">
        <v>2631</v>
      </c>
    </row>
    <row r="17" spans="1:36" x14ac:dyDescent="0.25">
      <c r="A17" s="2" t="s">
        <v>78</v>
      </c>
      <c r="B17" s="2" t="s">
        <v>79</v>
      </c>
      <c r="C17" s="2">
        <f t="shared" si="0"/>
        <v>0.50594539884318157</v>
      </c>
      <c r="D17" s="2">
        <v>-0.98294639587402299</v>
      </c>
      <c r="E17" s="2">
        <v>27.259077072143601</v>
      </c>
      <c r="F17" s="2">
        <v>27.301383972168001</v>
      </c>
      <c r="G17" s="2">
        <v>26.703321456909201</v>
      </c>
      <c r="H17" s="2">
        <v>26.300144195556602</v>
      </c>
      <c r="I17" s="2">
        <v>27.7635097503662</v>
      </c>
      <c r="J17" s="2">
        <v>27.257188796997099</v>
      </c>
      <c r="K17" s="2">
        <v>28.365278244018601</v>
      </c>
      <c r="L17" s="2">
        <v>28.109735488891602</v>
      </c>
      <c r="P17" s="2" t="s">
        <v>31</v>
      </c>
      <c r="Q17" s="2" t="s">
        <v>32</v>
      </c>
      <c r="R17" s="2" t="s">
        <v>33</v>
      </c>
      <c r="S17" s="2" t="s">
        <v>34</v>
      </c>
      <c r="T17" s="2" t="s">
        <v>35</v>
      </c>
      <c r="U17" s="2">
        <v>22</v>
      </c>
      <c r="V17" s="2">
        <v>22</v>
      </c>
      <c r="W17" s="2">
        <v>22</v>
      </c>
      <c r="X17" s="2">
        <v>41</v>
      </c>
      <c r="Y17" s="2">
        <v>41</v>
      </c>
      <c r="Z17" s="2">
        <v>41</v>
      </c>
      <c r="AA17" s="2">
        <v>80.472999999999999</v>
      </c>
      <c r="AB17" s="2">
        <v>0</v>
      </c>
      <c r="AC17" s="2">
        <v>95.382000000000005</v>
      </c>
      <c r="AD17" s="2">
        <v>22929000000</v>
      </c>
      <c r="AE17" s="2">
        <v>142</v>
      </c>
      <c r="AF17" s="2">
        <v>1.5637672341857101</v>
      </c>
      <c r="AG17" s="2">
        <v>-2.9008437602897201</v>
      </c>
      <c r="AH17" s="2" t="s">
        <v>80</v>
      </c>
      <c r="AI17" s="2" t="s">
        <v>80</v>
      </c>
      <c r="AJ17" s="2">
        <v>1813</v>
      </c>
    </row>
    <row r="18" spans="1:36" x14ac:dyDescent="0.25">
      <c r="A18" s="2" t="s">
        <v>81</v>
      </c>
      <c r="B18" s="2" t="s">
        <v>82</v>
      </c>
      <c r="C18" s="2">
        <f t="shared" si="0"/>
        <v>0.52620856157246043</v>
      </c>
      <c r="D18" s="2">
        <v>-0.92629337310791005</v>
      </c>
      <c r="E18" s="2">
        <v>26.083366394043001</v>
      </c>
      <c r="F18" s="2">
        <v>25.829729080200199</v>
      </c>
      <c r="G18" s="2">
        <v>25.473361968994102</v>
      </c>
      <c r="H18" s="2">
        <v>25.804618835449201</v>
      </c>
      <c r="I18" s="2">
        <v>26.607666015625</v>
      </c>
      <c r="J18" s="2">
        <v>26.7763061523438</v>
      </c>
      <c r="K18" s="2">
        <v>26.878883361816399</v>
      </c>
      <c r="L18" s="2">
        <v>26.633394241333001</v>
      </c>
      <c r="P18" s="2" t="s">
        <v>31</v>
      </c>
      <c r="Q18" s="2" t="s">
        <v>32</v>
      </c>
      <c r="R18" s="2" t="s">
        <v>33</v>
      </c>
      <c r="S18" s="2" t="s">
        <v>34</v>
      </c>
      <c r="T18" s="2" t="s">
        <v>35</v>
      </c>
      <c r="U18" s="2">
        <v>17</v>
      </c>
      <c r="V18" s="2">
        <v>17</v>
      </c>
      <c r="W18" s="2">
        <v>17</v>
      </c>
      <c r="X18" s="2">
        <v>52.8</v>
      </c>
      <c r="Y18" s="2">
        <v>52.8</v>
      </c>
      <c r="Z18" s="2">
        <v>52.8</v>
      </c>
      <c r="AA18" s="2">
        <v>55.023000000000003</v>
      </c>
      <c r="AB18" s="2">
        <v>0</v>
      </c>
      <c r="AC18" s="2">
        <v>101.33</v>
      </c>
      <c r="AD18" s="2">
        <v>8088000000</v>
      </c>
      <c r="AE18" s="2">
        <v>82</v>
      </c>
      <c r="AF18" s="2">
        <v>3.23544690890165</v>
      </c>
      <c r="AG18" s="2">
        <v>-6.6003776963964604</v>
      </c>
      <c r="AH18" s="2" t="s">
        <v>83</v>
      </c>
      <c r="AI18" s="2" t="s">
        <v>83</v>
      </c>
      <c r="AJ18" s="2">
        <v>346</v>
      </c>
    </row>
    <row r="19" spans="1:36" x14ac:dyDescent="0.25">
      <c r="A19" s="2" t="s">
        <v>84</v>
      </c>
      <c r="B19" s="2" t="s">
        <v>85</v>
      </c>
      <c r="C19" s="2">
        <f t="shared" si="0"/>
        <v>0.53693751725115335</v>
      </c>
      <c r="D19" s="2">
        <v>-0.89717388153076205</v>
      </c>
      <c r="E19" s="2">
        <v>26.978473663330099</v>
      </c>
      <c r="F19" s="2">
        <v>27.425584793090799</v>
      </c>
      <c r="G19" s="2">
        <v>26.649930953979499</v>
      </c>
      <c r="H19" s="2">
        <v>27.061573028564499</v>
      </c>
      <c r="I19" s="2">
        <v>28.0256462097168</v>
      </c>
      <c r="J19" s="2">
        <v>27.613298416137699</v>
      </c>
      <c r="K19" s="2">
        <v>28.19140625</v>
      </c>
      <c r="L19" s="2">
        <v>27.873907089233398</v>
      </c>
      <c r="P19" s="2" t="s">
        <v>31</v>
      </c>
      <c r="Q19" s="2" t="s">
        <v>32</v>
      </c>
      <c r="R19" s="2" t="s">
        <v>33</v>
      </c>
      <c r="S19" s="2" t="s">
        <v>34</v>
      </c>
      <c r="T19" s="2" t="s">
        <v>35</v>
      </c>
      <c r="U19" s="2">
        <v>8</v>
      </c>
      <c r="V19" s="2">
        <v>8</v>
      </c>
      <c r="W19" s="2">
        <v>8</v>
      </c>
      <c r="X19" s="2">
        <v>16.5</v>
      </c>
      <c r="Y19" s="2">
        <v>16.5</v>
      </c>
      <c r="Z19" s="2">
        <v>16.5</v>
      </c>
      <c r="AA19" s="2">
        <v>75.662999999999997</v>
      </c>
      <c r="AB19" s="2">
        <v>0</v>
      </c>
      <c r="AC19" s="2">
        <v>21.193000000000001</v>
      </c>
      <c r="AD19" s="2">
        <v>2145700000</v>
      </c>
      <c r="AE19" s="2">
        <v>33</v>
      </c>
      <c r="AF19" s="2">
        <v>2.3685325016001699</v>
      </c>
      <c r="AG19" s="2">
        <v>-4.4606061704917099</v>
      </c>
      <c r="AH19" s="2" t="s">
        <v>86</v>
      </c>
      <c r="AI19" s="2" t="s">
        <v>86</v>
      </c>
      <c r="AJ19" s="2">
        <v>1809</v>
      </c>
    </row>
    <row r="20" spans="1:36" x14ac:dyDescent="0.25">
      <c r="A20" s="2" t="s">
        <v>87</v>
      </c>
      <c r="B20" s="2" t="s">
        <v>88</v>
      </c>
      <c r="C20" s="2">
        <f t="shared" si="0"/>
        <v>0.55465918084683874</v>
      </c>
      <c r="D20" s="2">
        <v>-0.85032653808593806</v>
      </c>
      <c r="E20" s="2">
        <v>25.711353302001999</v>
      </c>
      <c r="F20" s="2">
        <v>25.5536499023438</v>
      </c>
      <c r="G20" s="2">
        <v>25.5061550140381</v>
      </c>
      <c r="H20" s="2">
        <v>24.589551925659201</v>
      </c>
      <c r="I20" s="2">
        <v>25.777835845947301</v>
      </c>
      <c r="J20" s="2">
        <v>26.3819885253906</v>
      </c>
      <c r="K20" s="2">
        <v>26.409601211547901</v>
      </c>
      <c r="L20" s="2">
        <v>26.192590713501001</v>
      </c>
      <c r="P20" s="2" t="s">
        <v>31</v>
      </c>
      <c r="Q20" s="2" t="s">
        <v>32</v>
      </c>
      <c r="R20" s="2" t="s">
        <v>33</v>
      </c>
      <c r="S20" s="2" t="s">
        <v>34</v>
      </c>
      <c r="T20" s="2" t="s">
        <v>35</v>
      </c>
      <c r="U20" s="2">
        <v>5</v>
      </c>
      <c r="V20" s="2">
        <v>5</v>
      </c>
      <c r="W20" s="2">
        <v>5</v>
      </c>
      <c r="X20" s="2">
        <v>13.6</v>
      </c>
      <c r="Y20" s="2">
        <v>13.6</v>
      </c>
      <c r="Z20" s="2">
        <v>13.6</v>
      </c>
      <c r="AA20" s="2">
        <v>64.733999999999995</v>
      </c>
      <c r="AB20" s="2">
        <v>0</v>
      </c>
      <c r="AC20" s="2">
        <v>67.522999999999996</v>
      </c>
      <c r="AD20" s="2">
        <v>3590600000</v>
      </c>
      <c r="AE20" s="2">
        <v>34</v>
      </c>
      <c r="AF20" s="2">
        <v>1.5652105471205799</v>
      </c>
      <c r="AG20" s="2">
        <v>-2.90339206789755</v>
      </c>
      <c r="AH20" s="2" t="s">
        <v>89</v>
      </c>
      <c r="AI20" s="2" t="s">
        <v>89</v>
      </c>
      <c r="AJ20" s="2">
        <v>1159</v>
      </c>
    </row>
    <row r="21" spans="1:36" x14ac:dyDescent="0.25">
      <c r="A21" s="2" t="s">
        <v>90</v>
      </c>
      <c r="B21" s="2" t="s">
        <v>91</v>
      </c>
      <c r="C21" s="2">
        <f t="shared" si="0"/>
        <v>0.56378642055186046</v>
      </c>
      <c r="D21" s="2">
        <v>-0.826779365539551</v>
      </c>
      <c r="E21" s="2">
        <v>28.176074981689499</v>
      </c>
      <c r="F21" s="2">
        <v>28.380346298217798</v>
      </c>
      <c r="G21" s="2">
        <v>28.272842407226602</v>
      </c>
      <c r="H21" s="2">
        <v>28.013025283813501</v>
      </c>
      <c r="I21" s="2">
        <v>28.9930210113525</v>
      </c>
      <c r="J21" s="2">
        <v>28.886985778808601</v>
      </c>
      <c r="K21" s="2">
        <v>29.150083541870099</v>
      </c>
      <c r="L21" s="2">
        <v>29.119316101074201</v>
      </c>
      <c r="P21" s="2" t="s">
        <v>31</v>
      </c>
      <c r="Q21" s="2" t="s">
        <v>32</v>
      </c>
      <c r="R21" s="2" t="s">
        <v>33</v>
      </c>
      <c r="S21" s="2" t="s">
        <v>34</v>
      </c>
      <c r="T21" s="2" t="s">
        <v>35</v>
      </c>
      <c r="U21" s="2">
        <v>14</v>
      </c>
      <c r="V21" s="2">
        <v>14</v>
      </c>
      <c r="W21" s="2">
        <v>14</v>
      </c>
      <c r="X21" s="2">
        <v>29.4</v>
      </c>
      <c r="Y21" s="2">
        <v>29.4</v>
      </c>
      <c r="Z21" s="2">
        <v>29.4</v>
      </c>
      <c r="AA21" s="2">
        <v>64.968999999999994</v>
      </c>
      <c r="AB21" s="2">
        <v>0</v>
      </c>
      <c r="AC21" s="2">
        <v>29.187999999999999</v>
      </c>
      <c r="AD21" s="2">
        <v>5684700000</v>
      </c>
      <c r="AE21" s="2">
        <v>59</v>
      </c>
      <c r="AF21" s="2">
        <v>3.8025864836557202</v>
      </c>
      <c r="AG21" s="2">
        <v>-8.3760767203323105</v>
      </c>
      <c r="AH21" s="2" t="s">
        <v>92</v>
      </c>
      <c r="AI21" s="2" t="s">
        <v>92</v>
      </c>
      <c r="AJ21" s="2">
        <v>1369</v>
      </c>
    </row>
    <row r="22" spans="1:36" x14ac:dyDescent="0.25">
      <c r="A22" s="2" t="s">
        <v>93</v>
      </c>
      <c r="B22" s="2" t="s">
        <v>94</v>
      </c>
      <c r="C22" s="2">
        <f t="shared" si="0"/>
        <v>0.56526716980656011</v>
      </c>
      <c r="D22" s="2">
        <v>-0.822995185852051</v>
      </c>
      <c r="E22" s="2">
        <v>26.399549484252901</v>
      </c>
      <c r="F22" s="2">
        <v>25.9792385101318</v>
      </c>
      <c r="G22" s="2">
        <v>25.7223930358887</v>
      </c>
      <c r="H22" s="2">
        <v>26.333915710449201</v>
      </c>
      <c r="I22" s="2">
        <v>26.659080505371101</v>
      </c>
      <c r="J22" s="2">
        <v>26.6735744476318</v>
      </c>
      <c r="K22" s="2">
        <v>27.0955696105957</v>
      </c>
      <c r="L22" s="2">
        <v>27.298852920532202</v>
      </c>
      <c r="P22" s="2" t="s">
        <v>31</v>
      </c>
      <c r="Q22" s="2" t="s">
        <v>32</v>
      </c>
      <c r="R22" s="2" t="s">
        <v>33</v>
      </c>
      <c r="S22" s="2" t="s">
        <v>34</v>
      </c>
      <c r="T22" s="2" t="s">
        <v>35</v>
      </c>
      <c r="U22" s="2">
        <v>5</v>
      </c>
      <c r="V22" s="2">
        <v>5</v>
      </c>
      <c r="W22" s="2">
        <v>5</v>
      </c>
      <c r="X22" s="2">
        <v>14.3</v>
      </c>
      <c r="Y22" s="2">
        <v>14.3</v>
      </c>
      <c r="Z22" s="2">
        <v>14.3</v>
      </c>
      <c r="AA22" s="2">
        <v>47.747</v>
      </c>
      <c r="AB22" s="2">
        <v>0</v>
      </c>
      <c r="AC22" s="2">
        <v>12.832000000000001</v>
      </c>
      <c r="AD22" s="2">
        <v>1717400000</v>
      </c>
      <c r="AE22" s="2">
        <v>24</v>
      </c>
      <c r="AF22" s="2">
        <v>1.97998458024752</v>
      </c>
      <c r="AG22" s="2">
        <v>-3.6686014244936098</v>
      </c>
      <c r="AH22" s="2" t="s">
        <v>95</v>
      </c>
      <c r="AI22" s="2" t="s">
        <v>95</v>
      </c>
      <c r="AJ22" s="2">
        <v>1599</v>
      </c>
    </row>
    <row r="23" spans="1:36" x14ac:dyDescent="0.25">
      <c r="A23" s="2" t="s">
        <v>96</v>
      </c>
      <c r="B23" s="2" t="s">
        <v>97</v>
      </c>
      <c r="C23" s="2">
        <f t="shared" si="0"/>
        <v>0.57060588827406089</v>
      </c>
      <c r="D23" s="2">
        <v>-0.80943346023559604</v>
      </c>
      <c r="E23" s="2">
        <v>24.086565017700199</v>
      </c>
      <c r="F23" s="2">
        <v>25.458763122558601</v>
      </c>
      <c r="G23" s="2">
        <v>25.0559406280518</v>
      </c>
      <c r="H23" s="2">
        <v>25.3714904785156</v>
      </c>
      <c r="I23" s="2">
        <v>25.856641769409201</v>
      </c>
      <c r="J23" s="2">
        <v>25.819654464721701</v>
      </c>
      <c r="K23" s="2">
        <v>25.697687149047901</v>
      </c>
      <c r="L23" s="2">
        <v>25.836509704589801</v>
      </c>
      <c r="P23" s="2" t="s">
        <v>31</v>
      </c>
      <c r="Q23" s="2" t="s">
        <v>32</v>
      </c>
      <c r="R23" s="2" t="s">
        <v>33</v>
      </c>
      <c r="S23" s="2" t="s">
        <v>34</v>
      </c>
      <c r="T23" s="2" t="s">
        <v>35</v>
      </c>
      <c r="U23" s="2">
        <v>5</v>
      </c>
      <c r="V23" s="2">
        <v>5</v>
      </c>
      <c r="W23" s="2">
        <v>5</v>
      </c>
      <c r="X23" s="2">
        <v>29.7</v>
      </c>
      <c r="Y23" s="2">
        <v>29.7</v>
      </c>
      <c r="Z23" s="2">
        <v>29.7</v>
      </c>
      <c r="AA23" s="2">
        <v>33.261000000000003</v>
      </c>
      <c r="AB23" s="2">
        <v>0</v>
      </c>
      <c r="AC23" s="2">
        <v>12.500999999999999</v>
      </c>
      <c r="AD23" s="2">
        <v>1230600000</v>
      </c>
      <c r="AE23" s="2">
        <v>15</v>
      </c>
      <c r="AF23" s="2">
        <v>1.3665389872781499</v>
      </c>
      <c r="AG23" s="2">
        <v>-2.5584340932300602</v>
      </c>
      <c r="AH23" s="2" t="s">
        <v>98</v>
      </c>
      <c r="AI23" s="2" t="s">
        <v>98</v>
      </c>
      <c r="AJ23" s="2">
        <v>3082</v>
      </c>
    </row>
    <row r="24" spans="1:36" x14ac:dyDescent="0.25">
      <c r="A24" s="2" t="s">
        <v>99</v>
      </c>
      <c r="B24" s="2" t="s">
        <v>100</v>
      </c>
      <c r="C24" s="2">
        <f t="shared" si="0"/>
        <v>0.57118554851371217</v>
      </c>
      <c r="D24" s="2">
        <v>-0.80796861648559604</v>
      </c>
      <c r="E24" s="2">
        <v>24.537065505981399</v>
      </c>
      <c r="F24" s="2">
        <v>25.669309616088899</v>
      </c>
      <c r="G24" s="2">
        <v>25.639755249023398</v>
      </c>
      <c r="H24" s="2">
        <v>25.8976535797119</v>
      </c>
      <c r="I24" s="2">
        <v>26.346431732177699</v>
      </c>
      <c r="J24" s="2">
        <v>26.211523056030298</v>
      </c>
      <c r="K24" s="2">
        <v>26.462326049804702</v>
      </c>
      <c r="L24" s="2">
        <v>25.955377578735401</v>
      </c>
      <c r="P24" s="2" t="s">
        <v>31</v>
      </c>
      <c r="Q24" s="2" t="s">
        <v>32</v>
      </c>
      <c r="R24" s="2" t="s">
        <v>33</v>
      </c>
      <c r="S24" s="2" t="s">
        <v>34</v>
      </c>
      <c r="T24" s="2" t="s">
        <v>35</v>
      </c>
      <c r="U24" s="2">
        <v>3</v>
      </c>
      <c r="V24" s="2">
        <v>3</v>
      </c>
      <c r="W24" s="2">
        <v>3</v>
      </c>
      <c r="X24" s="2">
        <v>23.4</v>
      </c>
      <c r="Y24" s="2">
        <v>23.4</v>
      </c>
      <c r="Z24" s="2">
        <v>23.4</v>
      </c>
      <c r="AA24" s="2">
        <v>23.024999999999999</v>
      </c>
      <c r="AB24" s="2">
        <v>0</v>
      </c>
      <c r="AC24" s="2">
        <v>34.945999999999998</v>
      </c>
      <c r="AD24" s="2">
        <v>3149300000</v>
      </c>
      <c r="AE24" s="2">
        <v>27</v>
      </c>
      <c r="AF24" s="2">
        <v>1.32862151065071</v>
      </c>
      <c r="AG24" s="2">
        <v>-2.49376893308161</v>
      </c>
      <c r="AH24" s="2" t="s">
        <v>101</v>
      </c>
      <c r="AI24" s="2" t="s">
        <v>101</v>
      </c>
      <c r="AJ24" s="2">
        <v>2140</v>
      </c>
    </row>
    <row r="25" spans="1:36" x14ac:dyDescent="0.25">
      <c r="A25" s="2" t="s">
        <v>102</v>
      </c>
      <c r="B25" s="2" t="s">
        <v>103</v>
      </c>
      <c r="C25" s="2">
        <f t="shared" si="0"/>
        <v>0.57138192104866026</v>
      </c>
      <c r="D25" s="2">
        <v>-0.80747270584106401</v>
      </c>
      <c r="E25" s="2">
        <v>24.4586391448975</v>
      </c>
      <c r="F25" s="2">
        <v>24.521211624145501</v>
      </c>
      <c r="G25" s="2">
        <v>24.062005996704102</v>
      </c>
      <c r="H25" s="2">
        <v>24.372255325317401</v>
      </c>
      <c r="I25" s="2">
        <v>25.255947113037099</v>
      </c>
      <c r="J25" s="2">
        <v>25.236772537231399</v>
      </c>
      <c r="K25" s="2">
        <v>24.8191432952881</v>
      </c>
      <c r="L25" s="2">
        <v>25.332139968872099</v>
      </c>
      <c r="P25" s="2" t="s">
        <v>31</v>
      </c>
      <c r="Q25" s="2" t="s">
        <v>32</v>
      </c>
      <c r="R25" s="2" t="s">
        <v>33</v>
      </c>
      <c r="S25" s="2" t="s">
        <v>34</v>
      </c>
      <c r="T25" s="2" t="s">
        <v>35</v>
      </c>
      <c r="U25" s="2">
        <v>2</v>
      </c>
      <c r="V25" s="2">
        <v>2</v>
      </c>
      <c r="W25" s="2">
        <v>2</v>
      </c>
      <c r="X25" s="2">
        <v>9.3000000000000007</v>
      </c>
      <c r="Y25" s="2">
        <v>9.3000000000000007</v>
      </c>
      <c r="Z25" s="2">
        <v>9.3000000000000007</v>
      </c>
      <c r="AA25" s="2">
        <v>35.536000000000001</v>
      </c>
      <c r="AB25" s="2">
        <v>0</v>
      </c>
      <c r="AC25" s="2">
        <v>5.4219999999999997</v>
      </c>
      <c r="AD25" s="2">
        <v>330250000</v>
      </c>
      <c r="AE25" s="2">
        <v>12</v>
      </c>
      <c r="AF25" s="2">
        <v>2.7107909591135502</v>
      </c>
      <c r="AG25" s="2">
        <v>-5.2357800558276901</v>
      </c>
      <c r="AH25" s="2" t="s">
        <v>104</v>
      </c>
      <c r="AI25" s="2" t="s">
        <v>104</v>
      </c>
      <c r="AJ25" s="2">
        <v>2281</v>
      </c>
    </row>
    <row r="26" spans="1:36" x14ac:dyDescent="0.25">
      <c r="A26" s="2" t="s">
        <v>105</v>
      </c>
      <c r="B26" s="2" t="s">
        <v>106</v>
      </c>
      <c r="C26" s="2">
        <f t="shared" si="0"/>
        <v>0.57266244975638625</v>
      </c>
      <c r="D26" s="2">
        <v>-0.80424308776855502</v>
      </c>
      <c r="E26" s="2">
        <v>27.274177551269499</v>
      </c>
      <c r="F26" s="2">
        <v>27.2928981781006</v>
      </c>
      <c r="G26" s="2">
        <v>27.2440891265869</v>
      </c>
      <c r="H26" s="2">
        <v>27.052583694458001</v>
      </c>
      <c r="I26" s="2">
        <v>27.858873367309599</v>
      </c>
      <c r="J26" s="2">
        <v>27.8485221862793</v>
      </c>
      <c r="K26" s="2">
        <v>28.169639587402301</v>
      </c>
      <c r="L26" s="2">
        <v>28.203685760498001</v>
      </c>
      <c r="P26" s="2" t="s">
        <v>31</v>
      </c>
      <c r="Q26" s="2" t="s">
        <v>32</v>
      </c>
      <c r="R26" s="2" t="s">
        <v>33</v>
      </c>
      <c r="S26" s="2" t="s">
        <v>34</v>
      </c>
      <c r="T26" s="2" t="s">
        <v>35</v>
      </c>
      <c r="U26" s="2">
        <v>10</v>
      </c>
      <c r="V26" s="2">
        <v>10</v>
      </c>
      <c r="W26" s="2">
        <v>8</v>
      </c>
      <c r="X26" s="2">
        <v>34.700000000000003</v>
      </c>
      <c r="Y26" s="2">
        <v>34.700000000000003</v>
      </c>
      <c r="Z26" s="2">
        <v>28.5</v>
      </c>
      <c r="AA26" s="2">
        <v>44.877000000000002</v>
      </c>
      <c r="AB26" s="2">
        <v>0</v>
      </c>
      <c r="AC26" s="2">
        <v>22.859000000000002</v>
      </c>
      <c r="AD26" s="2">
        <v>3638100000</v>
      </c>
      <c r="AE26" s="2">
        <v>49</v>
      </c>
      <c r="AF26" s="2">
        <v>3.4511135139328002</v>
      </c>
      <c r="AG26" s="2">
        <v>-7.23471044136903</v>
      </c>
      <c r="AH26" s="2" t="s">
        <v>107</v>
      </c>
      <c r="AI26" s="2" t="s">
        <v>107</v>
      </c>
      <c r="AJ26" s="2">
        <v>1106</v>
      </c>
    </row>
    <row r="27" spans="1:36" x14ac:dyDescent="0.25">
      <c r="A27" s="2" t="s">
        <v>108</v>
      </c>
      <c r="B27" s="2" t="s">
        <v>109</v>
      </c>
      <c r="C27" s="2">
        <f t="shared" si="0"/>
        <v>0.58406340963359826</v>
      </c>
      <c r="D27" s="2">
        <v>-0.77580308914184604</v>
      </c>
      <c r="E27" s="2">
        <v>27.3750095367432</v>
      </c>
      <c r="F27" s="2">
        <v>27.7763061523438</v>
      </c>
      <c r="G27" s="2">
        <v>26.6396179199219</v>
      </c>
      <c r="H27" s="2">
        <v>27.556547164916999</v>
      </c>
      <c r="I27" s="2">
        <v>28.255613327026399</v>
      </c>
      <c r="J27" s="2">
        <v>28.0156860351563</v>
      </c>
      <c r="K27" s="2">
        <v>27.812070846557599</v>
      </c>
      <c r="L27" s="2">
        <v>28.367322921752901</v>
      </c>
      <c r="P27" s="2" t="s">
        <v>31</v>
      </c>
      <c r="Q27" s="2" t="s">
        <v>32</v>
      </c>
      <c r="R27" s="2" t="s">
        <v>33</v>
      </c>
      <c r="S27" s="2" t="s">
        <v>34</v>
      </c>
      <c r="T27" s="2" t="s">
        <v>35</v>
      </c>
      <c r="U27" s="2">
        <v>16</v>
      </c>
      <c r="V27" s="2">
        <v>16</v>
      </c>
      <c r="W27" s="2">
        <v>12</v>
      </c>
      <c r="X27" s="2">
        <v>38.1</v>
      </c>
      <c r="Y27" s="2">
        <v>38.1</v>
      </c>
      <c r="Z27" s="2">
        <v>30</v>
      </c>
      <c r="AA27" s="2">
        <v>58.021999999999998</v>
      </c>
      <c r="AB27" s="2">
        <v>0</v>
      </c>
      <c r="AC27" s="2">
        <v>98.787000000000006</v>
      </c>
      <c r="AD27" s="2">
        <v>18111000000</v>
      </c>
      <c r="AE27" s="2">
        <v>101</v>
      </c>
      <c r="AF27" s="2">
        <v>1.51264847500385</v>
      </c>
      <c r="AG27" s="2">
        <v>-2.8110161868896699</v>
      </c>
      <c r="AH27" s="2" t="s">
        <v>110</v>
      </c>
      <c r="AI27" s="2" t="s">
        <v>110</v>
      </c>
      <c r="AJ27" s="2">
        <v>547</v>
      </c>
    </row>
    <row r="28" spans="1:36" x14ac:dyDescent="0.25">
      <c r="A28" s="2" t="s">
        <v>111</v>
      </c>
      <c r="B28" s="2" t="s">
        <v>112</v>
      </c>
      <c r="C28" s="2">
        <f t="shared" si="0"/>
        <v>0.5913356730644439</v>
      </c>
      <c r="D28" s="2">
        <v>-0.75795078277587902</v>
      </c>
      <c r="E28" s="2">
        <v>27.708988189697301</v>
      </c>
      <c r="F28" s="2">
        <v>28.0190315246582</v>
      </c>
      <c r="G28" s="2">
        <v>27.812009811401399</v>
      </c>
      <c r="H28" s="2">
        <v>28.291318893432599</v>
      </c>
      <c r="I28" s="2">
        <v>28.8890190124512</v>
      </c>
      <c r="J28" s="2">
        <v>28.9552402496338</v>
      </c>
      <c r="K28" s="2">
        <v>28.6982307434082</v>
      </c>
      <c r="L28" s="2">
        <v>28.320661544799801</v>
      </c>
      <c r="P28" s="2" t="s">
        <v>31</v>
      </c>
      <c r="Q28" s="2" t="s">
        <v>32</v>
      </c>
      <c r="R28" s="2" t="s">
        <v>33</v>
      </c>
      <c r="S28" s="2" t="s">
        <v>34</v>
      </c>
      <c r="T28" s="2" t="s">
        <v>35</v>
      </c>
      <c r="U28" s="2">
        <v>18</v>
      </c>
      <c r="V28" s="2">
        <v>18</v>
      </c>
      <c r="W28" s="2">
        <v>18</v>
      </c>
      <c r="X28" s="2">
        <v>28.6</v>
      </c>
      <c r="Y28" s="2">
        <v>28.6</v>
      </c>
      <c r="Z28" s="2">
        <v>28.6</v>
      </c>
      <c r="AA28" s="2">
        <v>88.414000000000001</v>
      </c>
      <c r="AB28" s="2">
        <v>0</v>
      </c>
      <c r="AC28" s="2">
        <v>113.54</v>
      </c>
      <c r="AD28" s="2">
        <v>32024000000</v>
      </c>
      <c r="AE28" s="2">
        <v>130</v>
      </c>
      <c r="AF28" s="2">
        <v>2.1225828008940102</v>
      </c>
      <c r="AG28" s="2">
        <v>-3.9496349826983801</v>
      </c>
      <c r="AH28" s="2" t="s">
        <v>113</v>
      </c>
      <c r="AI28" s="2" t="s">
        <v>113</v>
      </c>
      <c r="AJ28" s="2">
        <v>655</v>
      </c>
    </row>
    <row r="29" spans="1:36" x14ac:dyDescent="0.25">
      <c r="A29" s="2" t="s">
        <v>114</v>
      </c>
      <c r="B29" s="2" t="s">
        <v>115</v>
      </c>
      <c r="C29" s="2">
        <f t="shared" si="0"/>
        <v>0.5933957494484503</v>
      </c>
      <c r="D29" s="2">
        <v>-0.75293350219726596</v>
      </c>
      <c r="E29" s="2">
        <v>27.4377765655518</v>
      </c>
      <c r="F29" s="2">
        <v>27.3943576812744</v>
      </c>
      <c r="G29" s="2">
        <v>27.359174728393601</v>
      </c>
      <c r="H29" s="2">
        <v>27.424783706665</v>
      </c>
      <c r="I29" s="2">
        <v>28.1369228363037</v>
      </c>
      <c r="J29" s="2">
        <v>27.903572082519499</v>
      </c>
      <c r="K29" s="2">
        <v>28.443874359130898</v>
      </c>
      <c r="L29" s="2">
        <v>28.143457412719702</v>
      </c>
      <c r="P29" s="2" t="s">
        <v>31</v>
      </c>
      <c r="Q29" s="2" t="s">
        <v>32</v>
      </c>
      <c r="R29" s="2" t="s">
        <v>33</v>
      </c>
      <c r="S29" s="2" t="s">
        <v>34</v>
      </c>
      <c r="T29" s="2" t="s">
        <v>35</v>
      </c>
      <c r="U29" s="2">
        <v>12</v>
      </c>
      <c r="V29" s="2">
        <v>12</v>
      </c>
      <c r="W29" s="2">
        <v>12</v>
      </c>
      <c r="X29" s="2">
        <v>13.6</v>
      </c>
      <c r="Y29" s="2">
        <v>13.6</v>
      </c>
      <c r="Z29" s="2">
        <v>13.6</v>
      </c>
      <c r="AA29" s="2">
        <v>124.2</v>
      </c>
      <c r="AB29" s="2">
        <v>0</v>
      </c>
      <c r="AC29" s="2">
        <v>39.823999999999998</v>
      </c>
      <c r="AD29" s="2">
        <v>5522400000</v>
      </c>
      <c r="AE29" s="2">
        <v>64</v>
      </c>
      <c r="AF29" s="2">
        <v>3.27627817248211</v>
      </c>
      <c r="AG29" s="2">
        <v>-6.7169070920634999</v>
      </c>
      <c r="AH29" s="2" t="s">
        <v>116</v>
      </c>
      <c r="AI29" s="2" t="s">
        <v>116</v>
      </c>
      <c r="AJ29" s="2">
        <v>3478</v>
      </c>
    </row>
    <row r="30" spans="1:36" x14ac:dyDescent="0.25">
      <c r="A30" s="2" t="s">
        <v>117</v>
      </c>
      <c r="B30" s="2" t="s">
        <v>118</v>
      </c>
      <c r="C30" s="2">
        <f t="shared" si="0"/>
        <v>0.60022569452203967</v>
      </c>
      <c r="D30" s="2">
        <v>-0.73642301559448198</v>
      </c>
      <c r="E30" s="2">
        <v>27.9497680664063</v>
      </c>
      <c r="F30" s="2">
        <v>27.2339782714844</v>
      </c>
      <c r="G30" s="2">
        <v>26.8199462890625</v>
      </c>
      <c r="H30" s="2">
        <v>27.4837760925293</v>
      </c>
      <c r="I30" s="2">
        <v>28.401046752929702</v>
      </c>
      <c r="J30" s="2">
        <v>28.0633220672607</v>
      </c>
      <c r="K30" s="2">
        <v>28.137020111083999</v>
      </c>
      <c r="L30" s="2">
        <v>27.831771850585898</v>
      </c>
      <c r="P30" s="2" t="s">
        <v>31</v>
      </c>
      <c r="Q30" s="2" t="s">
        <v>32</v>
      </c>
      <c r="R30" s="2" t="s">
        <v>33</v>
      </c>
      <c r="S30" s="2" t="s">
        <v>34</v>
      </c>
      <c r="T30" s="2" t="s">
        <v>35</v>
      </c>
      <c r="U30" s="2">
        <v>16</v>
      </c>
      <c r="V30" s="2">
        <v>16</v>
      </c>
      <c r="W30" s="2">
        <v>16</v>
      </c>
      <c r="X30" s="2">
        <v>39.1</v>
      </c>
      <c r="Y30" s="2">
        <v>39.1</v>
      </c>
      <c r="Z30" s="2">
        <v>39.1</v>
      </c>
      <c r="AA30" s="2">
        <v>56.44</v>
      </c>
      <c r="AB30" s="2">
        <v>0</v>
      </c>
      <c r="AC30" s="2">
        <v>48.91</v>
      </c>
      <c r="AD30" s="2">
        <v>10152000000</v>
      </c>
      <c r="AE30" s="2">
        <v>71</v>
      </c>
      <c r="AF30" s="2">
        <v>1.5014842525735399</v>
      </c>
      <c r="AG30" s="2">
        <v>-2.7915055147204999</v>
      </c>
      <c r="AH30" s="2" t="s">
        <v>119</v>
      </c>
      <c r="AI30" s="2" t="s">
        <v>119</v>
      </c>
      <c r="AJ30" s="2">
        <v>3075</v>
      </c>
    </row>
    <row r="31" spans="1:36" x14ac:dyDescent="0.25">
      <c r="A31" s="2" t="s">
        <v>120</v>
      </c>
      <c r="B31" s="2" t="s">
        <v>121</v>
      </c>
      <c r="C31" s="2">
        <f t="shared" si="0"/>
        <v>0.60668812793365989</v>
      </c>
      <c r="D31" s="2">
        <v>-0.72097301483154297</v>
      </c>
      <c r="E31" s="2">
        <v>28.795228958129901</v>
      </c>
      <c r="F31" s="2">
        <v>28.521518707275401</v>
      </c>
      <c r="G31" s="2">
        <v>28.876573562622099</v>
      </c>
      <c r="H31" s="2">
        <v>28.524585723876999</v>
      </c>
      <c r="I31" s="2">
        <v>29.644783020019499</v>
      </c>
      <c r="J31" s="2">
        <v>29.430198669433601</v>
      </c>
      <c r="K31" s="2">
        <v>29.316287994384801</v>
      </c>
      <c r="L31" s="2">
        <v>29.210529327392599</v>
      </c>
      <c r="P31" s="2" t="s">
        <v>31</v>
      </c>
      <c r="Q31" s="2" t="s">
        <v>32</v>
      </c>
      <c r="R31" s="2" t="s">
        <v>33</v>
      </c>
      <c r="S31" s="2" t="s">
        <v>34</v>
      </c>
      <c r="T31" s="2" t="s">
        <v>35</v>
      </c>
      <c r="U31" s="2">
        <v>15</v>
      </c>
      <c r="V31" s="2">
        <v>15</v>
      </c>
      <c r="W31" s="2">
        <v>15</v>
      </c>
      <c r="X31" s="2">
        <v>41.4</v>
      </c>
      <c r="Y31" s="2">
        <v>41.4</v>
      </c>
      <c r="Z31" s="2">
        <v>41.4</v>
      </c>
      <c r="AA31" s="2">
        <v>57.860999999999997</v>
      </c>
      <c r="AB31" s="2">
        <v>0</v>
      </c>
      <c r="AC31" s="2">
        <v>229.03</v>
      </c>
      <c r="AD31" s="2">
        <v>22055000000</v>
      </c>
      <c r="AE31" s="2">
        <v>165</v>
      </c>
      <c r="AF31" s="2">
        <v>2.8265501937717898</v>
      </c>
      <c r="AG31" s="2">
        <v>-5.5171244754776296</v>
      </c>
      <c r="AH31" s="2" t="s">
        <v>122</v>
      </c>
      <c r="AI31" s="2" t="s">
        <v>122</v>
      </c>
      <c r="AJ31" s="2">
        <v>1436</v>
      </c>
    </row>
    <row r="32" spans="1:36" x14ac:dyDescent="0.25">
      <c r="A32" s="2" t="s">
        <v>123</v>
      </c>
      <c r="B32" s="2" t="s">
        <v>124</v>
      </c>
      <c r="C32" s="2">
        <f t="shared" si="0"/>
        <v>0.60684515662402638</v>
      </c>
      <c r="D32" s="2">
        <v>-0.72059965133667003</v>
      </c>
      <c r="E32" s="2">
        <v>26.558343887329102</v>
      </c>
      <c r="F32" s="2">
        <v>26.7201232910156</v>
      </c>
      <c r="G32" s="2">
        <v>26.841220855712901</v>
      </c>
      <c r="H32" s="2">
        <v>26.424638748168899</v>
      </c>
      <c r="I32" s="2">
        <v>27.4788494110107</v>
      </c>
      <c r="J32" s="2">
        <v>27.409164428710898</v>
      </c>
      <c r="K32" s="2">
        <v>27.140924453735401</v>
      </c>
      <c r="L32" s="2">
        <v>27.3977870941162</v>
      </c>
      <c r="P32" s="2" t="s">
        <v>31</v>
      </c>
      <c r="Q32" s="2" t="s">
        <v>32</v>
      </c>
      <c r="R32" s="2" t="s">
        <v>33</v>
      </c>
      <c r="S32" s="2" t="s">
        <v>34</v>
      </c>
      <c r="T32" s="2" t="s">
        <v>35</v>
      </c>
      <c r="U32" s="2">
        <v>7</v>
      </c>
      <c r="V32" s="2">
        <v>7</v>
      </c>
      <c r="W32" s="2">
        <v>6</v>
      </c>
      <c r="X32" s="2">
        <v>9</v>
      </c>
      <c r="Y32" s="2">
        <v>9</v>
      </c>
      <c r="Z32" s="2">
        <v>7.9</v>
      </c>
      <c r="AA32" s="2">
        <v>112.13</v>
      </c>
      <c r="AB32" s="2">
        <v>0</v>
      </c>
      <c r="AC32" s="2">
        <v>20.771999999999998</v>
      </c>
      <c r="AD32" s="2">
        <v>3313900000</v>
      </c>
      <c r="AE32" s="2">
        <v>30</v>
      </c>
      <c r="AF32" s="2">
        <v>3.0647098430279001</v>
      </c>
      <c r="AG32" s="2">
        <v>-6.1301442324926301</v>
      </c>
      <c r="AH32" s="2" t="s">
        <v>125</v>
      </c>
      <c r="AI32" s="2" t="s">
        <v>125</v>
      </c>
      <c r="AJ32" s="2">
        <v>469</v>
      </c>
    </row>
    <row r="33" spans="1:36" x14ac:dyDescent="0.25">
      <c r="A33" s="2" t="s">
        <v>126</v>
      </c>
      <c r="B33" s="2" t="s">
        <v>127</v>
      </c>
      <c r="C33" s="2">
        <f t="shared" si="0"/>
        <v>0.61255611335823557</v>
      </c>
      <c r="D33" s="2">
        <v>-0.70708608627319303</v>
      </c>
      <c r="E33" s="2">
        <v>28.008918762206999</v>
      </c>
      <c r="F33" s="2">
        <v>28.2149353027344</v>
      </c>
      <c r="G33" s="2">
        <v>28.416913986206101</v>
      </c>
      <c r="H33" s="2">
        <v>28.527347564697301</v>
      </c>
      <c r="I33" s="2">
        <v>29.0239562988281</v>
      </c>
      <c r="J33" s="2">
        <v>28.985467910766602</v>
      </c>
      <c r="K33" s="2">
        <v>28.9598064422607</v>
      </c>
      <c r="L33" s="2">
        <v>29.027229309081999</v>
      </c>
      <c r="P33" s="2" t="s">
        <v>31</v>
      </c>
      <c r="Q33" s="2" t="s">
        <v>32</v>
      </c>
      <c r="R33" s="2" t="s">
        <v>33</v>
      </c>
      <c r="S33" s="2" t="s">
        <v>34</v>
      </c>
      <c r="T33" s="2" t="s">
        <v>35</v>
      </c>
      <c r="U33" s="2">
        <v>12</v>
      </c>
      <c r="V33" s="2">
        <v>12</v>
      </c>
      <c r="W33" s="2">
        <v>12</v>
      </c>
      <c r="X33" s="2">
        <v>28.5</v>
      </c>
      <c r="Y33" s="2">
        <v>28.5</v>
      </c>
      <c r="Z33" s="2">
        <v>28.5</v>
      </c>
      <c r="AA33" s="2">
        <v>57.292999999999999</v>
      </c>
      <c r="AB33" s="2">
        <v>0</v>
      </c>
      <c r="AC33" s="2">
        <v>44.325000000000003</v>
      </c>
      <c r="AD33" s="2">
        <v>7586700000</v>
      </c>
      <c r="AE33" s="2">
        <v>67</v>
      </c>
      <c r="AF33" s="2">
        <v>3.0607780371455999</v>
      </c>
      <c r="AG33" s="2">
        <v>-6.11962902421969</v>
      </c>
      <c r="AH33" s="2" t="s">
        <v>128</v>
      </c>
      <c r="AI33" s="2" t="s">
        <v>128</v>
      </c>
      <c r="AJ33" s="2">
        <v>1778</v>
      </c>
    </row>
    <row r="34" spans="1:36" x14ac:dyDescent="0.25">
      <c r="A34" s="2" t="s">
        <v>129</v>
      </c>
      <c r="B34" s="2" t="s">
        <v>130</v>
      </c>
      <c r="C34" s="2">
        <f t="shared" si="0"/>
        <v>0.63081609945975703</v>
      </c>
      <c r="D34" s="2">
        <v>-0.66470861434936501</v>
      </c>
      <c r="E34" s="2">
        <v>25.356523513793899</v>
      </c>
      <c r="F34" s="2">
        <v>25.5693244934082</v>
      </c>
      <c r="G34" s="2">
        <v>25.701789855956999</v>
      </c>
      <c r="H34" s="2">
        <v>25.606142044067401</v>
      </c>
      <c r="I34" s="2">
        <v>26.207618713378899</v>
      </c>
      <c r="J34" s="2">
        <v>25.876590728759801</v>
      </c>
      <c r="K34" s="2">
        <v>26.554908752441399</v>
      </c>
      <c r="L34" s="2">
        <v>26.253496170043899</v>
      </c>
      <c r="P34" s="2" t="s">
        <v>31</v>
      </c>
      <c r="Q34" s="2" t="s">
        <v>32</v>
      </c>
      <c r="R34" s="2" t="s">
        <v>33</v>
      </c>
      <c r="S34" s="2" t="s">
        <v>34</v>
      </c>
      <c r="T34" s="2" t="s">
        <v>35</v>
      </c>
      <c r="U34" s="2">
        <v>10</v>
      </c>
      <c r="V34" s="2">
        <v>10</v>
      </c>
      <c r="W34" s="2">
        <v>10</v>
      </c>
      <c r="X34" s="2">
        <v>20</v>
      </c>
      <c r="Y34" s="2">
        <v>20</v>
      </c>
      <c r="Z34" s="2">
        <v>20</v>
      </c>
      <c r="AA34" s="2">
        <v>77.86</v>
      </c>
      <c r="AB34" s="2">
        <v>0</v>
      </c>
      <c r="AC34" s="2">
        <v>44.771999999999998</v>
      </c>
      <c r="AD34" s="2">
        <v>5432200000</v>
      </c>
      <c r="AE34" s="2">
        <v>45</v>
      </c>
      <c r="AF34" s="2">
        <v>2.2640157096765101</v>
      </c>
      <c r="AG34" s="2">
        <v>-4.2391568151621497</v>
      </c>
      <c r="AH34" s="2" t="s">
        <v>131</v>
      </c>
      <c r="AI34" s="2" t="s">
        <v>131</v>
      </c>
      <c r="AJ34" s="2">
        <v>2877</v>
      </c>
    </row>
    <row r="35" spans="1:36" x14ac:dyDescent="0.25">
      <c r="A35" s="2" t="s">
        <v>132</v>
      </c>
      <c r="B35" s="2" t="s">
        <v>133</v>
      </c>
      <c r="C35" s="2">
        <f t="shared" si="0"/>
        <v>0.6379966147678936</v>
      </c>
      <c r="D35" s="2">
        <v>-0.648379325866699</v>
      </c>
      <c r="E35" s="2">
        <v>26.196611404418899</v>
      </c>
      <c r="F35" s="2">
        <v>25.865165710449201</v>
      </c>
      <c r="G35" s="2">
        <v>26.353229522705099</v>
      </c>
      <c r="H35" s="2">
        <v>26.118465423583999</v>
      </c>
      <c r="I35" s="2">
        <v>26.214157104492202</v>
      </c>
      <c r="J35" s="2">
        <v>26.709251403808601</v>
      </c>
      <c r="K35" s="2">
        <v>27.301733016967798</v>
      </c>
      <c r="L35" s="2">
        <v>26.901847839355501</v>
      </c>
      <c r="P35" s="2" t="s">
        <v>31</v>
      </c>
      <c r="Q35" s="2" t="s">
        <v>32</v>
      </c>
      <c r="R35" s="2" t="s">
        <v>33</v>
      </c>
      <c r="S35" s="2" t="s">
        <v>34</v>
      </c>
      <c r="T35" s="2" t="s">
        <v>35</v>
      </c>
      <c r="U35" s="2">
        <v>2</v>
      </c>
      <c r="V35" s="2">
        <v>2</v>
      </c>
      <c r="W35" s="2">
        <v>2</v>
      </c>
      <c r="X35" s="2">
        <v>24.1</v>
      </c>
      <c r="Y35" s="2">
        <v>24.1</v>
      </c>
      <c r="Z35" s="2">
        <v>24.1</v>
      </c>
      <c r="AA35" s="2">
        <v>11.564</v>
      </c>
      <c r="AB35" s="2">
        <v>0</v>
      </c>
      <c r="AC35" s="2">
        <v>7.8941999999999997</v>
      </c>
      <c r="AD35" s="2">
        <v>1284200000</v>
      </c>
      <c r="AE35" s="2">
        <v>45</v>
      </c>
      <c r="AF35" s="2">
        <v>1.40058975971767</v>
      </c>
      <c r="AG35" s="2">
        <v>-2.61679350229053</v>
      </c>
      <c r="AH35" s="2" t="s">
        <v>134</v>
      </c>
      <c r="AI35" s="2" t="s">
        <v>134</v>
      </c>
      <c r="AJ35" s="2">
        <v>3648</v>
      </c>
    </row>
    <row r="36" spans="1:36" x14ac:dyDescent="0.25">
      <c r="A36" s="2" t="s">
        <v>135</v>
      </c>
      <c r="B36" s="2" t="s">
        <v>136</v>
      </c>
      <c r="C36" s="2">
        <f t="shared" si="0"/>
        <v>0.63849361697383344</v>
      </c>
      <c r="D36" s="2">
        <v>-0.64725589752197299</v>
      </c>
      <c r="E36" s="2">
        <v>27.786872863769499</v>
      </c>
      <c r="F36" s="2">
        <v>27.330825805664102</v>
      </c>
      <c r="G36" s="2">
        <v>27.509223937988299</v>
      </c>
      <c r="H36" s="2">
        <v>27.371191024780298</v>
      </c>
      <c r="I36" s="2">
        <v>28.2973232269287</v>
      </c>
      <c r="J36" s="2">
        <v>27.931230545043899</v>
      </c>
      <c r="K36" s="2">
        <v>27.884834289550799</v>
      </c>
      <c r="L36" s="2">
        <v>28.473749160766602</v>
      </c>
      <c r="P36" s="2" t="s">
        <v>31</v>
      </c>
      <c r="Q36" s="2" t="s">
        <v>32</v>
      </c>
      <c r="R36" s="2" t="s">
        <v>33</v>
      </c>
      <c r="S36" s="2" t="s">
        <v>34</v>
      </c>
      <c r="T36" s="2" t="s">
        <v>35</v>
      </c>
      <c r="U36" s="2">
        <v>9</v>
      </c>
      <c r="V36" s="2">
        <v>9</v>
      </c>
      <c r="W36" s="2">
        <v>7</v>
      </c>
      <c r="X36" s="2">
        <v>29.8</v>
      </c>
      <c r="Y36" s="2">
        <v>29.8</v>
      </c>
      <c r="Z36" s="2">
        <v>22.1</v>
      </c>
      <c r="AA36" s="2">
        <v>51.691000000000003</v>
      </c>
      <c r="AB36" s="2">
        <v>0</v>
      </c>
      <c r="AC36" s="2">
        <v>137.18</v>
      </c>
      <c r="AD36" s="2">
        <v>8848800000</v>
      </c>
      <c r="AE36" s="2">
        <v>73</v>
      </c>
      <c r="AF36" s="2">
        <v>1.98327750666706</v>
      </c>
      <c r="AG36" s="2">
        <v>-3.6749757044772</v>
      </c>
      <c r="AH36" s="2" t="s">
        <v>137</v>
      </c>
      <c r="AI36" s="2" t="s">
        <v>138</v>
      </c>
      <c r="AJ36" s="2">
        <v>1680</v>
      </c>
    </row>
    <row r="37" spans="1:36" x14ac:dyDescent="0.25">
      <c r="A37" s="2" t="s">
        <v>139</v>
      </c>
      <c r="B37" s="2" t="s">
        <v>140</v>
      </c>
      <c r="C37" s="2">
        <f t="shared" si="0"/>
        <v>0.6388495191914868</v>
      </c>
      <c r="D37" s="2">
        <v>-0.64645195007324197</v>
      </c>
      <c r="E37" s="2">
        <v>31.786319732666001</v>
      </c>
      <c r="F37" s="2">
        <v>31.844196319580099</v>
      </c>
      <c r="G37" s="2">
        <v>31.944158554077099</v>
      </c>
      <c r="H37" s="2">
        <v>31.985834121704102</v>
      </c>
      <c r="I37" s="2">
        <v>32.544158935546903</v>
      </c>
      <c r="J37" s="2">
        <v>32.685558319091797</v>
      </c>
      <c r="K37" s="2">
        <v>32.457775115966797</v>
      </c>
      <c r="L37" s="2">
        <v>32.458824157714801</v>
      </c>
      <c r="P37" s="2" t="s">
        <v>31</v>
      </c>
      <c r="Q37" s="2" t="s">
        <v>32</v>
      </c>
      <c r="R37" s="2" t="s">
        <v>33</v>
      </c>
      <c r="S37" s="2" t="s">
        <v>34</v>
      </c>
      <c r="T37" s="2" t="s">
        <v>35</v>
      </c>
      <c r="U37" s="2">
        <v>12</v>
      </c>
      <c r="V37" s="2">
        <v>12</v>
      </c>
      <c r="W37" s="2">
        <v>12</v>
      </c>
      <c r="X37" s="2">
        <v>40.700000000000003</v>
      </c>
      <c r="Y37" s="2">
        <v>40.700000000000003</v>
      </c>
      <c r="Z37" s="2">
        <v>40.700000000000003</v>
      </c>
      <c r="AA37" s="2">
        <v>37.820999999999998</v>
      </c>
      <c r="AB37" s="2">
        <v>0</v>
      </c>
      <c r="AC37" s="2">
        <v>103.64</v>
      </c>
      <c r="AD37" s="2">
        <v>50639000000</v>
      </c>
      <c r="AE37" s="2">
        <v>151</v>
      </c>
      <c r="AF37" s="2">
        <v>4.0269300864597</v>
      </c>
      <c r="AG37" s="2">
        <v>-9.1826272314712796</v>
      </c>
      <c r="AH37" s="2" t="s">
        <v>141</v>
      </c>
      <c r="AI37" s="2" t="s">
        <v>141</v>
      </c>
      <c r="AJ37" s="2">
        <v>691</v>
      </c>
    </row>
    <row r="38" spans="1:36" x14ac:dyDescent="0.25">
      <c r="A38" s="2" t="s">
        <v>142</v>
      </c>
      <c r="B38" s="2" t="s">
        <v>143</v>
      </c>
      <c r="C38" s="2">
        <f t="shared" si="0"/>
        <v>0.64763735844216563</v>
      </c>
      <c r="D38" s="2">
        <v>-0.62674188613891602</v>
      </c>
      <c r="E38" s="2">
        <v>27.865907669067401</v>
      </c>
      <c r="F38" s="2">
        <v>27.636924743652301</v>
      </c>
      <c r="G38" s="2">
        <v>27.606113433837901</v>
      </c>
      <c r="H38" s="2">
        <v>27.577226638793899</v>
      </c>
      <c r="I38" s="2">
        <v>28.453718185424801</v>
      </c>
      <c r="J38" s="2">
        <v>28.353549957275401</v>
      </c>
      <c r="K38" s="2">
        <v>28.092096328735401</v>
      </c>
      <c r="L38" s="2">
        <v>28.293775558471701</v>
      </c>
      <c r="P38" s="2" t="s">
        <v>31</v>
      </c>
      <c r="Q38" s="2" t="s">
        <v>32</v>
      </c>
      <c r="R38" s="2" t="s">
        <v>33</v>
      </c>
      <c r="S38" s="2" t="s">
        <v>34</v>
      </c>
      <c r="T38" s="2" t="s">
        <v>35</v>
      </c>
      <c r="U38" s="2">
        <v>5</v>
      </c>
      <c r="V38" s="2">
        <v>5</v>
      </c>
      <c r="W38" s="2">
        <v>5</v>
      </c>
      <c r="X38" s="2">
        <v>26.9</v>
      </c>
      <c r="Y38" s="2">
        <v>26.9</v>
      </c>
      <c r="Z38" s="2">
        <v>26.9</v>
      </c>
      <c r="AA38" s="2">
        <v>24.68</v>
      </c>
      <c r="AB38" s="2">
        <v>0</v>
      </c>
      <c r="AC38" s="2">
        <v>28.986999999999998</v>
      </c>
      <c r="AD38" s="2">
        <v>5232900000</v>
      </c>
      <c r="AE38" s="2">
        <v>34</v>
      </c>
      <c r="AF38" s="2">
        <v>3.0974983851073801</v>
      </c>
      <c r="AG38" s="2">
        <v>-6.2183719485491897</v>
      </c>
      <c r="AH38" s="2" t="s">
        <v>144</v>
      </c>
      <c r="AI38" s="2" t="s">
        <v>144</v>
      </c>
      <c r="AJ38" s="2">
        <v>2799</v>
      </c>
    </row>
    <row r="39" spans="1:36" x14ac:dyDescent="0.25">
      <c r="A39" s="2" t="s">
        <v>145</v>
      </c>
      <c r="B39" s="2" t="s">
        <v>146</v>
      </c>
      <c r="C39" s="2">
        <f t="shared" si="0"/>
        <v>0.64892253992848692</v>
      </c>
      <c r="D39" s="2">
        <v>-0.623881816864014</v>
      </c>
      <c r="E39" s="2">
        <v>29.394847869873001</v>
      </c>
      <c r="F39" s="2">
        <v>29.352392196655298</v>
      </c>
      <c r="G39" s="2">
        <v>29.3799953460693</v>
      </c>
      <c r="H39" s="2">
        <v>29.256513595581101</v>
      </c>
      <c r="I39" s="2">
        <v>30.021812438964801</v>
      </c>
      <c r="J39" s="2">
        <v>30.1529140472412</v>
      </c>
      <c r="K39" s="2">
        <v>29.7941284179688</v>
      </c>
      <c r="L39" s="2">
        <v>29.91042137146</v>
      </c>
      <c r="P39" s="2" t="s">
        <v>31</v>
      </c>
      <c r="Q39" s="2" t="s">
        <v>32</v>
      </c>
      <c r="R39" s="2" t="s">
        <v>33</v>
      </c>
      <c r="S39" s="2" t="s">
        <v>34</v>
      </c>
      <c r="T39" s="2" t="s">
        <v>35</v>
      </c>
      <c r="U39" s="2">
        <v>16</v>
      </c>
      <c r="V39" s="2">
        <v>16</v>
      </c>
      <c r="W39" s="2">
        <v>16</v>
      </c>
      <c r="X39" s="2">
        <v>40.200000000000003</v>
      </c>
      <c r="Y39" s="2">
        <v>40.200000000000003</v>
      </c>
      <c r="Z39" s="2">
        <v>40.200000000000003</v>
      </c>
      <c r="AA39" s="2">
        <v>63.366999999999997</v>
      </c>
      <c r="AB39" s="2">
        <v>0</v>
      </c>
      <c r="AC39" s="2">
        <v>65.944000000000003</v>
      </c>
      <c r="AD39" s="2">
        <v>15772000000</v>
      </c>
      <c r="AE39" s="2">
        <v>166</v>
      </c>
      <c r="AF39" s="2">
        <v>3.5486350498547798</v>
      </c>
      <c r="AG39" s="2">
        <v>-7.5374274904373104</v>
      </c>
      <c r="AH39" s="2" t="s">
        <v>147</v>
      </c>
      <c r="AI39" s="2" t="s">
        <v>147</v>
      </c>
      <c r="AJ39" s="2">
        <v>953</v>
      </c>
    </row>
    <row r="40" spans="1:36" x14ac:dyDescent="0.25">
      <c r="A40" s="2" t="s">
        <v>148</v>
      </c>
      <c r="B40" s="2" t="s">
        <v>149</v>
      </c>
      <c r="C40" s="2">
        <f t="shared" si="0"/>
        <v>0.65303294439003445</v>
      </c>
      <c r="D40" s="2">
        <v>-0.61477231979370095</v>
      </c>
      <c r="E40" s="2">
        <v>27.917808532714801</v>
      </c>
      <c r="F40" s="2">
        <v>27.6021537780762</v>
      </c>
      <c r="G40" s="2">
        <v>27.896198272705099</v>
      </c>
      <c r="H40" s="2">
        <v>27.850133895873999</v>
      </c>
      <c r="I40" s="2">
        <v>28.350307464599599</v>
      </c>
      <c r="J40" s="2">
        <v>28.838819503784201</v>
      </c>
      <c r="K40" s="2">
        <v>28.295484542846701</v>
      </c>
      <c r="L40" s="2">
        <v>28.240772247314499</v>
      </c>
      <c r="P40" s="2" t="s">
        <v>31</v>
      </c>
      <c r="Q40" s="2" t="s">
        <v>32</v>
      </c>
      <c r="R40" s="2" t="s">
        <v>33</v>
      </c>
      <c r="S40" s="2" t="s">
        <v>34</v>
      </c>
      <c r="T40" s="2" t="s">
        <v>35</v>
      </c>
      <c r="U40" s="2">
        <v>6</v>
      </c>
      <c r="V40" s="2">
        <v>2</v>
      </c>
      <c r="W40" s="2">
        <v>2</v>
      </c>
      <c r="X40" s="2">
        <v>27.9</v>
      </c>
      <c r="Y40" s="2">
        <v>10.199999999999999</v>
      </c>
      <c r="Z40" s="2">
        <v>10.199999999999999</v>
      </c>
      <c r="AA40" s="2">
        <v>40.890999999999998</v>
      </c>
      <c r="AB40" s="2">
        <v>0</v>
      </c>
      <c r="AC40" s="2">
        <v>7.1965000000000003</v>
      </c>
      <c r="AD40" s="2">
        <v>2685000000</v>
      </c>
      <c r="AE40" s="2">
        <v>19</v>
      </c>
      <c r="AF40" s="2">
        <v>2.12144941503152</v>
      </c>
      <c r="AG40" s="2">
        <v>-3.9473596182220501</v>
      </c>
      <c r="AH40" s="2" t="s">
        <v>150</v>
      </c>
      <c r="AI40" s="2" t="s">
        <v>150</v>
      </c>
      <c r="AJ40" s="2">
        <v>601</v>
      </c>
    </row>
    <row r="41" spans="1:36" x14ac:dyDescent="0.25">
      <c r="A41" s="2" t="s">
        <v>151</v>
      </c>
      <c r="B41" s="2" t="s">
        <v>152</v>
      </c>
      <c r="C41" s="2">
        <f t="shared" si="0"/>
        <v>0.65705362408816181</v>
      </c>
      <c r="D41" s="2">
        <v>-0.60591697692871105</v>
      </c>
      <c r="E41" s="2">
        <v>26.115135192871101</v>
      </c>
      <c r="F41" s="2">
        <v>26.222232818603501</v>
      </c>
      <c r="G41" s="2">
        <v>26.036220550537099</v>
      </c>
      <c r="H41" s="2">
        <v>25.8882751464844</v>
      </c>
      <c r="I41" s="2">
        <v>26.814456939697301</v>
      </c>
      <c r="J41" s="2">
        <v>26.814088821411101</v>
      </c>
      <c r="K41" s="2">
        <v>26.4055500030518</v>
      </c>
      <c r="L41" s="2">
        <v>26.651435852050799</v>
      </c>
      <c r="P41" s="2" t="s">
        <v>31</v>
      </c>
      <c r="Q41" s="2" t="s">
        <v>32</v>
      </c>
      <c r="R41" s="2" t="s">
        <v>33</v>
      </c>
      <c r="S41" s="2" t="s">
        <v>34</v>
      </c>
      <c r="T41" s="2" t="s">
        <v>35</v>
      </c>
      <c r="U41" s="2">
        <v>3</v>
      </c>
      <c r="V41" s="2">
        <v>3</v>
      </c>
      <c r="W41" s="2">
        <v>3</v>
      </c>
      <c r="X41" s="2">
        <v>14.6</v>
      </c>
      <c r="Y41" s="2">
        <v>14.6</v>
      </c>
      <c r="Z41" s="2">
        <v>14.6</v>
      </c>
      <c r="AA41" s="2">
        <v>22.763000000000002</v>
      </c>
      <c r="AB41" s="2">
        <v>0</v>
      </c>
      <c r="AC41" s="2">
        <v>7.7000999999999999</v>
      </c>
      <c r="AD41" s="2">
        <v>1486700000</v>
      </c>
      <c r="AE41" s="2">
        <v>28</v>
      </c>
      <c r="AF41" s="2">
        <v>2.6417988062306499</v>
      </c>
      <c r="AG41" s="2">
        <v>-5.0729232287823303</v>
      </c>
      <c r="AH41" s="2" t="s">
        <v>153</v>
      </c>
      <c r="AI41" s="2" t="s">
        <v>153</v>
      </c>
      <c r="AJ41" s="2">
        <v>1264</v>
      </c>
    </row>
    <row r="42" spans="1:36" x14ac:dyDescent="0.25">
      <c r="A42" s="2" t="s">
        <v>154</v>
      </c>
      <c r="B42" s="2" t="s">
        <v>155</v>
      </c>
      <c r="C42" s="2">
        <f t="shared" si="0"/>
        <v>0.66043600929767388</v>
      </c>
      <c r="D42" s="2">
        <v>-0.59850931167602495</v>
      </c>
      <c r="E42" s="2">
        <v>28.618068695068398</v>
      </c>
      <c r="F42" s="2">
        <v>28.5847358703613</v>
      </c>
      <c r="G42" s="2">
        <v>28.608970642089801</v>
      </c>
      <c r="H42" s="2">
        <v>28.736667633056602</v>
      </c>
      <c r="I42" s="2">
        <v>29.256626129150401</v>
      </c>
      <c r="J42" s="2">
        <v>29.3792514801025</v>
      </c>
      <c r="K42" s="2">
        <v>29.173742294311499</v>
      </c>
      <c r="L42" s="2">
        <v>29.132860183715799</v>
      </c>
      <c r="P42" s="2" t="s">
        <v>31</v>
      </c>
      <c r="Q42" s="2" t="s">
        <v>32</v>
      </c>
      <c r="R42" s="2" t="s">
        <v>33</v>
      </c>
      <c r="S42" s="2" t="s">
        <v>34</v>
      </c>
      <c r="T42" s="2" t="s">
        <v>35</v>
      </c>
      <c r="U42" s="2">
        <v>7</v>
      </c>
      <c r="V42" s="2">
        <v>5</v>
      </c>
      <c r="W42" s="2">
        <v>4</v>
      </c>
      <c r="X42" s="2">
        <v>29.5</v>
      </c>
      <c r="Y42" s="2">
        <v>19.899999999999999</v>
      </c>
      <c r="Z42" s="2">
        <v>16.100000000000001</v>
      </c>
      <c r="AA42" s="2">
        <v>40.648000000000003</v>
      </c>
      <c r="AB42" s="2">
        <v>0</v>
      </c>
      <c r="AC42" s="2">
        <v>42.652999999999999</v>
      </c>
      <c r="AD42" s="2">
        <v>10189000000</v>
      </c>
      <c r="AE42" s="2">
        <v>32</v>
      </c>
      <c r="AF42" s="2">
        <v>4.0688328169980101</v>
      </c>
      <c r="AG42" s="2">
        <v>-9.3406111751572194</v>
      </c>
      <c r="AH42" s="2" t="s">
        <v>156</v>
      </c>
      <c r="AI42" s="2" t="s">
        <v>156</v>
      </c>
      <c r="AJ42" s="2">
        <v>766</v>
      </c>
    </row>
    <row r="43" spans="1:36" x14ac:dyDescent="0.25">
      <c r="A43" s="2" t="s">
        <v>157</v>
      </c>
      <c r="B43" s="2" t="s">
        <v>158</v>
      </c>
      <c r="C43" s="2">
        <f t="shared" si="0"/>
        <v>0.66114822437310339</v>
      </c>
      <c r="D43" s="2">
        <v>-0.596954345703125</v>
      </c>
      <c r="E43" s="2">
        <v>28.559867858886701</v>
      </c>
      <c r="F43" s="2">
        <v>28.5539855957031</v>
      </c>
      <c r="G43" s="2">
        <v>28.628501892089801</v>
      </c>
      <c r="H43" s="2">
        <v>28.5657253265381</v>
      </c>
      <c r="I43" s="2">
        <v>29.200180053710898</v>
      </c>
      <c r="J43" s="2">
        <v>29.323307037353501</v>
      </c>
      <c r="K43" s="2">
        <v>28.945142745971701</v>
      </c>
      <c r="L43" s="2">
        <v>29.227268218994102</v>
      </c>
      <c r="P43" s="2" t="s">
        <v>31</v>
      </c>
      <c r="Q43" s="2" t="s">
        <v>32</v>
      </c>
      <c r="R43" s="2" t="s">
        <v>33</v>
      </c>
      <c r="S43" s="2" t="s">
        <v>34</v>
      </c>
      <c r="T43" s="2" t="s">
        <v>35</v>
      </c>
      <c r="U43" s="2">
        <v>11</v>
      </c>
      <c r="V43" s="2">
        <v>11</v>
      </c>
      <c r="W43" s="2">
        <v>11</v>
      </c>
      <c r="X43" s="2">
        <v>30.9</v>
      </c>
      <c r="Y43" s="2">
        <v>30.9</v>
      </c>
      <c r="Z43" s="2">
        <v>30.9</v>
      </c>
      <c r="AA43" s="2">
        <v>49.844000000000001</v>
      </c>
      <c r="AB43" s="2">
        <v>0</v>
      </c>
      <c r="AC43" s="2">
        <v>31.658999999999999</v>
      </c>
      <c r="AD43" s="2">
        <v>9715200000</v>
      </c>
      <c r="AE43" s="2">
        <v>52</v>
      </c>
      <c r="AF43" s="2">
        <v>3.4497501573640101</v>
      </c>
      <c r="AG43" s="2">
        <v>-7.2305507272825498</v>
      </c>
      <c r="AH43" s="2" t="s">
        <v>159</v>
      </c>
      <c r="AI43" s="2" t="s">
        <v>159</v>
      </c>
      <c r="AJ43" s="2">
        <v>3482</v>
      </c>
    </row>
    <row r="44" spans="1:36" x14ac:dyDescent="0.25">
      <c r="A44" s="2" t="s">
        <v>160</v>
      </c>
      <c r="B44" s="2" t="s">
        <v>161</v>
      </c>
      <c r="C44" s="2">
        <f t="shared" si="0"/>
        <v>0.66299073895107641</v>
      </c>
      <c r="D44" s="2">
        <v>-0.59293937683105502</v>
      </c>
      <c r="E44" s="2">
        <v>31.378238677978501</v>
      </c>
      <c r="F44" s="2">
        <v>31.905372619628899</v>
      </c>
      <c r="G44" s="2">
        <v>31.5581455230713</v>
      </c>
      <c r="H44" s="2">
        <v>31.534406661987301</v>
      </c>
      <c r="I44" s="2">
        <v>32.094684600830099</v>
      </c>
      <c r="J44" s="2">
        <v>32.4468994140625</v>
      </c>
      <c r="K44" s="2">
        <v>32.102058410644503</v>
      </c>
      <c r="L44" s="2">
        <v>32.104278564453097</v>
      </c>
      <c r="P44" s="2" t="s">
        <v>31</v>
      </c>
      <c r="Q44" s="2" t="s">
        <v>32</v>
      </c>
      <c r="R44" s="2" t="s">
        <v>33</v>
      </c>
      <c r="S44" s="2" t="s">
        <v>34</v>
      </c>
      <c r="T44" s="2" t="s">
        <v>35</v>
      </c>
      <c r="U44" s="2">
        <v>24</v>
      </c>
      <c r="V44" s="2">
        <v>17</v>
      </c>
      <c r="W44" s="2">
        <v>10</v>
      </c>
      <c r="X44" s="2">
        <v>52.8</v>
      </c>
      <c r="Y44" s="2">
        <v>40.799999999999997</v>
      </c>
      <c r="Z44" s="2">
        <v>25.7</v>
      </c>
      <c r="AA44" s="2">
        <v>32.707999999999998</v>
      </c>
      <c r="AB44" s="2">
        <v>0</v>
      </c>
      <c r="AC44" s="2">
        <v>294.29000000000002</v>
      </c>
      <c r="AD44" s="2">
        <v>37532000000</v>
      </c>
      <c r="AE44" s="2">
        <v>127</v>
      </c>
      <c r="AF44" s="2">
        <v>2.24816279750037</v>
      </c>
      <c r="AG44" s="2">
        <v>-4.2061386016966802</v>
      </c>
      <c r="AH44" s="2" t="s">
        <v>162</v>
      </c>
      <c r="AI44" s="2" t="s">
        <v>162</v>
      </c>
      <c r="AJ44" s="2">
        <v>736</v>
      </c>
    </row>
    <row r="45" spans="1:36" x14ac:dyDescent="0.25">
      <c r="A45" s="2" t="s">
        <v>163</v>
      </c>
      <c r="B45" s="2" t="s">
        <v>164</v>
      </c>
      <c r="C45" s="2">
        <f t="shared" si="0"/>
        <v>0.66491596151844379</v>
      </c>
      <c r="D45" s="2">
        <v>-0.588756084442139</v>
      </c>
      <c r="E45" s="2">
        <v>26.743553161621101</v>
      </c>
      <c r="F45" s="2">
        <v>27.4430847167969</v>
      </c>
      <c r="G45" s="2">
        <v>26.944919586181602</v>
      </c>
      <c r="H45" s="2">
        <v>27.226833343505898</v>
      </c>
      <c r="I45" s="2">
        <v>27.773731231689499</v>
      </c>
      <c r="J45" s="2">
        <v>27.205083847045898</v>
      </c>
      <c r="K45" s="2">
        <v>27.986688613891602</v>
      </c>
      <c r="L45" s="2">
        <v>27.747911453247099</v>
      </c>
      <c r="P45" s="2" t="s">
        <v>31</v>
      </c>
      <c r="Q45" s="2" t="s">
        <v>32</v>
      </c>
      <c r="R45" s="2" t="s">
        <v>33</v>
      </c>
      <c r="S45" s="2" t="s">
        <v>34</v>
      </c>
      <c r="T45" s="2" t="s">
        <v>35</v>
      </c>
      <c r="U45" s="2">
        <v>10</v>
      </c>
      <c r="V45" s="2">
        <v>4</v>
      </c>
      <c r="W45" s="2">
        <v>4</v>
      </c>
      <c r="X45" s="2">
        <v>61.7</v>
      </c>
      <c r="Y45" s="2">
        <v>31.7</v>
      </c>
      <c r="Z45" s="2">
        <v>31.7</v>
      </c>
      <c r="AA45" s="2">
        <v>20.529</v>
      </c>
      <c r="AB45" s="2">
        <v>0</v>
      </c>
      <c r="AC45" s="2">
        <v>15.949</v>
      </c>
      <c r="AD45" s="2">
        <v>2785700000</v>
      </c>
      <c r="AE45" s="2">
        <v>38</v>
      </c>
      <c r="AF45" s="2">
        <v>1.3881928340674501</v>
      </c>
      <c r="AG45" s="2">
        <v>-2.59551357889621</v>
      </c>
      <c r="AH45" s="2" t="s">
        <v>165</v>
      </c>
      <c r="AI45" s="2" t="s">
        <v>165</v>
      </c>
      <c r="AJ45" s="2">
        <v>1744</v>
      </c>
    </row>
    <row r="46" spans="1:36" x14ac:dyDescent="0.25">
      <c r="A46" s="2" t="s">
        <v>166</v>
      </c>
      <c r="B46" s="2" t="s">
        <v>167</v>
      </c>
      <c r="C46" s="2">
        <f t="shared" si="0"/>
        <v>0.66554655185835143</v>
      </c>
      <c r="D46" s="2">
        <v>-0.587388515472412</v>
      </c>
      <c r="E46" s="2">
        <v>28.766639709472699</v>
      </c>
      <c r="F46" s="2">
        <v>28.752769470214801</v>
      </c>
      <c r="G46" s="2">
        <v>28.846014022827099</v>
      </c>
      <c r="H46" s="2">
        <v>28.659795761108398</v>
      </c>
      <c r="I46" s="2">
        <v>29.449907302856399</v>
      </c>
      <c r="J46" s="2">
        <v>29.483219146728501</v>
      </c>
      <c r="K46" s="2">
        <v>29.223936080932599</v>
      </c>
      <c r="L46" s="2">
        <v>29.217710494995099</v>
      </c>
      <c r="P46" s="2" t="s">
        <v>31</v>
      </c>
      <c r="Q46" s="2" t="s">
        <v>32</v>
      </c>
      <c r="R46" s="2" t="s">
        <v>33</v>
      </c>
      <c r="S46" s="2" t="s">
        <v>34</v>
      </c>
      <c r="T46" s="2" t="s">
        <v>35</v>
      </c>
      <c r="U46" s="2">
        <v>8</v>
      </c>
      <c r="V46" s="2">
        <v>8</v>
      </c>
      <c r="W46" s="2">
        <v>8</v>
      </c>
      <c r="X46" s="2">
        <v>21.2</v>
      </c>
      <c r="Y46" s="2">
        <v>21.2</v>
      </c>
      <c r="Z46" s="2">
        <v>21.2</v>
      </c>
      <c r="AA46" s="2">
        <v>57.825000000000003</v>
      </c>
      <c r="AB46" s="2">
        <v>0</v>
      </c>
      <c r="AC46" s="2">
        <v>38.305</v>
      </c>
      <c r="AD46" s="2">
        <v>7247000000</v>
      </c>
      <c r="AE46" s="2">
        <v>56</v>
      </c>
      <c r="AF46" s="2">
        <v>3.4610341630847099</v>
      </c>
      <c r="AG46" s="2">
        <v>-7.2650384329349498</v>
      </c>
      <c r="AH46" s="2" t="s">
        <v>168</v>
      </c>
      <c r="AI46" s="2" t="s">
        <v>168</v>
      </c>
      <c r="AJ46" s="2">
        <v>648</v>
      </c>
    </row>
    <row r="47" spans="1:36" x14ac:dyDescent="0.25">
      <c r="A47" s="2" t="s">
        <v>169</v>
      </c>
      <c r="B47" s="2" t="s">
        <v>170</v>
      </c>
      <c r="C47" s="2">
        <f t="shared" si="0"/>
        <v>0.66735566364197185</v>
      </c>
      <c r="D47" s="2">
        <v>-0.58347225189208995</v>
      </c>
      <c r="E47" s="2">
        <v>25.003759384155298</v>
      </c>
      <c r="F47" s="2">
        <v>25.144760131835898</v>
      </c>
      <c r="G47" s="2">
        <v>24.887966156005898</v>
      </c>
      <c r="H47" s="2">
        <v>24.971641540527301</v>
      </c>
      <c r="I47" s="2">
        <v>25.824882507324201</v>
      </c>
      <c r="J47" s="2">
        <v>25.525609970092798</v>
      </c>
      <c r="K47" s="2">
        <v>25.551303863525401</v>
      </c>
      <c r="L47" s="2">
        <v>25.440219879150401</v>
      </c>
      <c r="P47" s="2" t="s">
        <v>31</v>
      </c>
      <c r="Q47" s="2" t="s">
        <v>32</v>
      </c>
      <c r="R47" s="2" t="s">
        <v>33</v>
      </c>
      <c r="S47" s="2" t="s">
        <v>34</v>
      </c>
      <c r="T47" s="2" t="s">
        <v>35</v>
      </c>
      <c r="U47" s="2">
        <v>4</v>
      </c>
      <c r="V47" s="2">
        <v>4</v>
      </c>
      <c r="W47" s="2">
        <v>4</v>
      </c>
      <c r="X47" s="2">
        <v>8.5</v>
      </c>
      <c r="Y47" s="2">
        <v>8.5</v>
      </c>
      <c r="Z47" s="2">
        <v>8.5</v>
      </c>
      <c r="AA47" s="2">
        <v>90.358999999999995</v>
      </c>
      <c r="AB47" s="2">
        <v>0</v>
      </c>
      <c r="AC47" s="2">
        <v>10.119999999999999</v>
      </c>
      <c r="AD47" s="2">
        <v>947700000</v>
      </c>
      <c r="AE47" s="2">
        <v>16</v>
      </c>
      <c r="AF47" s="2">
        <v>2.97634120278479</v>
      </c>
      <c r="AG47" s="2">
        <v>-5.8970849300044401</v>
      </c>
      <c r="AH47" s="2" t="s">
        <v>171</v>
      </c>
      <c r="AI47" s="2" t="s">
        <v>171</v>
      </c>
      <c r="AJ47" s="2">
        <v>3999</v>
      </c>
    </row>
    <row r="48" spans="1:36" x14ac:dyDescent="0.25">
      <c r="A48" s="2" t="s">
        <v>172</v>
      </c>
      <c r="B48" s="2" t="s">
        <v>173</v>
      </c>
      <c r="C48" s="2">
        <f t="shared" si="0"/>
        <v>1.4976873572664264</v>
      </c>
      <c r="D48" s="2">
        <v>0.58273649215698198</v>
      </c>
      <c r="E48" s="2">
        <v>28.114658355712901</v>
      </c>
      <c r="F48" s="2">
        <v>28.283523559570298</v>
      </c>
      <c r="G48" s="2">
        <v>28.122085571289102</v>
      </c>
      <c r="H48" s="2">
        <v>28.1248970031738</v>
      </c>
      <c r="I48" s="2">
        <v>27.572608947753899</v>
      </c>
      <c r="J48" s="2">
        <v>27.572319030761701</v>
      </c>
      <c r="K48" s="2">
        <v>27.492282867431602</v>
      </c>
      <c r="L48" s="2">
        <v>27.677007675170898</v>
      </c>
      <c r="P48" s="2" t="s">
        <v>31</v>
      </c>
      <c r="Q48" s="2" t="s">
        <v>32</v>
      </c>
      <c r="R48" s="2" t="s">
        <v>34</v>
      </c>
      <c r="S48" s="2" t="s">
        <v>33</v>
      </c>
      <c r="T48" s="2" t="s">
        <v>174</v>
      </c>
      <c r="U48" s="2">
        <v>10</v>
      </c>
      <c r="V48" s="2">
        <v>10</v>
      </c>
      <c r="W48" s="2">
        <v>10</v>
      </c>
      <c r="X48" s="2">
        <v>25.1</v>
      </c>
      <c r="Y48" s="2">
        <v>25.1</v>
      </c>
      <c r="Z48" s="2">
        <v>25.1</v>
      </c>
      <c r="AA48" s="2">
        <v>54.122</v>
      </c>
      <c r="AB48" s="2">
        <v>0</v>
      </c>
      <c r="AC48" s="2">
        <v>42.393999999999998</v>
      </c>
      <c r="AD48" s="2">
        <v>3329600000</v>
      </c>
      <c r="AE48" s="2">
        <v>43</v>
      </c>
      <c r="AF48" s="2">
        <v>4.3507110054120002</v>
      </c>
      <c r="AG48" s="2">
        <v>10.468079473023799</v>
      </c>
      <c r="AH48" s="2" t="s">
        <v>175</v>
      </c>
      <c r="AI48" s="2" t="s">
        <v>175</v>
      </c>
      <c r="AJ48" s="2">
        <v>122</v>
      </c>
    </row>
    <row r="49" spans="1:36" x14ac:dyDescent="0.25">
      <c r="A49" s="2" t="s">
        <v>176</v>
      </c>
      <c r="B49" s="2" t="s">
        <v>177</v>
      </c>
      <c r="C49" s="2">
        <f t="shared" si="0"/>
        <v>1.499050748597095</v>
      </c>
      <c r="D49" s="2">
        <v>0.58404922485351596</v>
      </c>
      <c r="E49" s="2">
        <v>26.858516693115199</v>
      </c>
      <c r="F49" s="2">
        <v>27.1235656738281</v>
      </c>
      <c r="G49" s="2">
        <v>26.8278408050537</v>
      </c>
      <c r="H49" s="2">
        <v>27.507032394409201</v>
      </c>
      <c r="I49" s="2">
        <v>26.601587295532202</v>
      </c>
      <c r="J49" s="2">
        <v>26.602861404418899</v>
      </c>
      <c r="K49" s="2">
        <v>26.213230133056602</v>
      </c>
      <c r="L49" s="2">
        <v>26.5630798339844</v>
      </c>
      <c r="P49" s="2" t="s">
        <v>31</v>
      </c>
      <c r="Q49" s="2" t="s">
        <v>32</v>
      </c>
      <c r="R49" s="2" t="s">
        <v>34</v>
      </c>
      <c r="S49" s="2" t="s">
        <v>33</v>
      </c>
      <c r="T49" s="2" t="s">
        <v>174</v>
      </c>
      <c r="U49" s="2">
        <v>3</v>
      </c>
      <c r="V49" s="2">
        <v>3</v>
      </c>
      <c r="W49" s="2">
        <v>3</v>
      </c>
      <c r="X49" s="2">
        <v>31.9</v>
      </c>
      <c r="Y49" s="2">
        <v>31.9</v>
      </c>
      <c r="Z49" s="2">
        <v>31.9</v>
      </c>
      <c r="AA49" s="2">
        <v>17.161999999999999</v>
      </c>
      <c r="AB49" s="2">
        <v>0</v>
      </c>
      <c r="AC49" s="2">
        <v>6.9070999999999998</v>
      </c>
      <c r="AD49" s="2">
        <v>2412100000</v>
      </c>
      <c r="AE49" s="2">
        <v>25</v>
      </c>
      <c r="AF49" s="2">
        <v>1.7213970688989699</v>
      </c>
      <c r="AG49" s="2">
        <v>3.1834270296124401</v>
      </c>
      <c r="AH49" s="2" t="s">
        <v>178</v>
      </c>
      <c r="AI49" s="2" t="s">
        <v>178</v>
      </c>
      <c r="AJ49" s="2">
        <v>3219</v>
      </c>
    </row>
    <row r="50" spans="1:36" x14ac:dyDescent="0.25">
      <c r="A50" s="2" t="s">
        <v>179</v>
      </c>
      <c r="B50" s="2" t="s">
        <v>180</v>
      </c>
      <c r="C50" s="2">
        <f t="shared" si="0"/>
        <v>1.4997837186240373</v>
      </c>
      <c r="D50" s="2">
        <v>0.58475446701049805</v>
      </c>
      <c r="E50" s="2">
        <v>30.0688152313232</v>
      </c>
      <c r="F50" s="2">
        <v>30.0832195281982</v>
      </c>
      <c r="G50" s="2">
        <v>29.988748550415</v>
      </c>
      <c r="H50" s="2">
        <v>29.989425659179702</v>
      </c>
      <c r="I50" s="2">
        <v>29.5299186706543</v>
      </c>
      <c r="J50" s="2">
        <v>29.583623886108398</v>
      </c>
      <c r="K50" s="2">
        <v>29.336816787719702</v>
      </c>
      <c r="L50" s="2">
        <v>29.3408317565918</v>
      </c>
      <c r="P50" s="2" t="s">
        <v>31</v>
      </c>
      <c r="Q50" s="2" t="s">
        <v>32</v>
      </c>
      <c r="R50" s="2" t="s">
        <v>34</v>
      </c>
      <c r="S50" s="2" t="s">
        <v>33</v>
      </c>
      <c r="T50" s="2" t="s">
        <v>174</v>
      </c>
      <c r="U50" s="2">
        <v>18</v>
      </c>
      <c r="V50" s="2">
        <v>18</v>
      </c>
      <c r="W50" s="2">
        <v>18</v>
      </c>
      <c r="X50" s="2">
        <v>53.3</v>
      </c>
      <c r="Y50" s="2">
        <v>53.3</v>
      </c>
      <c r="Z50" s="2">
        <v>53.3</v>
      </c>
      <c r="AA50" s="2">
        <v>52.878</v>
      </c>
      <c r="AB50" s="2">
        <v>0</v>
      </c>
      <c r="AC50" s="2">
        <v>77.566000000000003</v>
      </c>
      <c r="AD50" s="2">
        <v>16275000000</v>
      </c>
      <c r="AE50" s="2">
        <v>166</v>
      </c>
      <c r="AF50" s="2">
        <v>3.8421173624109102</v>
      </c>
      <c r="AG50" s="2">
        <v>8.5135404609729903</v>
      </c>
      <c r="AH50" s="2" t="s">
        <v>181</v>
      </c>
      <c r="AI50" s="2" t="s">
        <v>181</v>
      </c>
      <c r="AJ50" s="2">
        <v>2996</v>
      </c>
    </row>
    <row r="51" spans="1:36" x14ac:dyDescent="0.25">
      <c r="A51" s="2" t="s">
        <v>182</v>
      </c>
      <c r="B51" s="2" t="s">
        <v>183</v>
      </c>
      <c r="C51" s="2">
        <f t="shared" si="0"/>
        <v>1.5013187137144544</v>
      </c>
      <c r="D51" s="2">
        <v>0.58623027801513705</v>
      </c>
      <c r="E51" s="2">
        <v>28.5539855957031</v>
      </c>
      <c r="F51" s="2">
        <v>28.304346084594702</v>
      </c>
      <c r="G51" s="2">
        <v>28.369319915771499</v>
      </c>
      <c r="H51" s="2">
        <v>28.346212387085</v>
      </c>
      <c r="I51" s="2">
        <v>27.844997406005898</v>
      </c>
      <c r="J51" s="2">
        <v>27.953548431396499</v>
      </c>
      <c r="K51" s="2">
        <v>27.648078918456999</v>
      </c>
      <c r="L51" s="2">
        <v>27.7823181152344</v>
      </c>
      <c r="P51" s="2" t="s">
        <v>31</v>
      </c>
      <c r="Q51" s="2" t="s">
        <v>32</v>
      </c>
      <c r="R51" s="2" t="s">
        <v>34</v>
      </c>
      <c r="S51" s="2" t="s">
        <v>33</v>
      </c>
      <c r="T51" s="2" t="s">
        <v>174</v>
      </c>
      <c r="U51" s="2">
        <v>5</v>
      </c>
      <c r="V51" s="2">
        <v>5</v>
      </c>
      <c r="W51" s="2">
        <v>5</v>
      </c>
      <c r="X51" s="2">
        <v>62.3</v>
      </c>
      <c r="Y51" s="2">
        <v>62.3</v>
      </c>
      <c r="Z51" s="2">
        <v>62.3</v>
      </c>
      <c r="AA51" s="2">
        <v>7.9330999999999996</v>
      </c>
      <c r="AB51" s="2">
        <v>0</v>
      </c>
      <c r="AC51" s="2">
        <v>11.378</v>
      </c>
      <c r="AD51" s="2">
        <v>4927600000</v>
      </c>
      <c r="AE51" s="2">
        <v>32</v>
      </c>
      <c r="AF51" s="2">
        <v>3.3572278752696301</v>
      </c>
      <c r="AG51" s="2">
        <v>6.9527879384130999</v>
      </c>
      <c r="AH51" s="2" t="s">
        <v>184</v>
      </c>
      <c r="AI51" s="2" t="s">
        <v>184</v>
      </c>
      <c r="AJ51" s="2">
        <v>1523</v>
      </c>
    </row>
    <row r="52" spans="1:36" x14ac:dyDescent="0.25">
      <c r="A52" s="2" t="s">
        <v>185</v>
      </c>
      <c r="B52" s="2" t="s">
        <v>186</v>
      </c>
      <c r="C52" s="2">
        <f t="shared" si="0"/>
        <v>1.5029670462683116</v>
      </c>
      <c r="D52" s="2">
        <v>0.58781337738037098</v>
      </c>
      <c r="E52" s="2">
        <v>31.959922790527301</v>
      </c>
      <c r="F52" s="2">
        <v>32.019462585449197</v>
      </c>
      <c r="G52" s="2">
        <v>31.9056606292725</v>
      </c>
      <c r="H52" s="2">
        <v>32.115917205810497</v>
      </c>
      <c r="I52" s="2">
        <v>31.432857513427699</v>
      </c>
      <c r="J52" s="2">
        <v>31.573032379150401</v>
      </c>
      <c r="K52" s="2">
        <v>31.297672271728501</v>
      </c>
      <c r="L52" s="2">
        <v>31.346147537231399</v>
      </c>
      <c r="P52" s="2" t="s">
        <v>31</v>
      </c>
      <c r="Q52" s="2" t="s">
        <v>32</v>
      </c>
      <c r="R52" s="2" t="s">
        <v>34</v>
      </c>
      <c r="S52" s="2" t="s">
        <v>33</v>
      </c>
      <c r="T52" s="2" t="s">
        <v>174</v>
      </c>
      <c r="U52" s="2">
        <v>13</v>
      </c>
      <c r="V52" s="2">
        <v>13</v>
      </c>
      <c r="W52" s="2">
        <v>13</v>
      </c>
      <c r="X52" s="2">
        <v>61.3</v>
      </c>
      <c r="Y52" s="2">
        <v>61.3</v>
      </c>
      <c r="Z52" s="2">
        <v>61.3</v>
      </c>
      <c r="AA52" s="2">
        <v>25.007000000000001</v>
      </c>
      <c r="AB52" s="2">
        <v>0</v>
      </c>
      <c r="AC52" s="2">
        <v>92.924999999999997</v>
      </c>
      <c r="AD52" s="2">
        <v>34400000000</v>
      </c>
      <c r="AE52" s="2">
        <v>84</v>
      </c>
      <c r="AF52" s="2">
        <v>3.6316057517428999</v>
      </c>
      <c r="AG52" s="2">
        <v>7.8032201034879103</v>
      </c>
      <c r="AH52" s="2" t="s">
        <v>187</v>
      </c>
      <c r="AI52" s="2" t="s">
        <v>187</v>
      </c>
      <c r="AJ52" s="2">
        <v>1712</v>
      </c>
    </row>
    <row r="53" spans="1:36" x14ac:dyDescent="0.25">
      <c r="A53" s="2" t="s">
        <v>188</v>
      </c>
      <c r="B53" s="2" t="s">
        <v>189</v>
      </c>
      <c r="C53" s="2">
        <f t="shared" si="0"/>
        <v>1.5049678284273058</v>
      </c>
      <c r="D53" s="2">
        <v>0.589732646942139</v>
      </c>
      <c r="E53" s="2">
        <v>27.1732177734375</v>
      </c>
      <c r="F53" s="2">
        <v>27.144527435302699</v>
      </c>
      <c r="G53" s="2">
        <v>27.116939544677699</v>
      </c>
      <c r="H53" s="2">
        <v>27.309646606445298</v>
      </c>
      <c r="I53" s="2">
        <v>26.6021537780762</v>
      </c>
      <c r="J53" s="2">
        <v>26.742782592773398</v>
      </c>
      <c r="K53" s="2">
        <v>26.5917778015137</v>
      </c>
      <c r="L53" s="2">
        <v>26.448686599731399</v>
      </c>
      <c r="P53" s="2" t="s">
        <v>31</v>
      </c>
      <c r="Q53" s="2" t="s">
        <v>32</v>
      </c>
      <c r="R53" s="2" t="s">
        <v>34</v>
      </c>
      <c r="S53" s="2" t="s">
        <v>33</v>
      </c>
      <c r="T53" s="2" t="s">
        <v>174</v>
      </c>
      <c r="U53" s="2">
        <v>5</v>
      </c>
      <c r="V53" s="2">
        <v>5</v>
      </c>
      <c r="W53" s="2">
        <v>5</v>
      </c>
      <c r="X53" s="2">
        <v>18.7</v>
      </c>
      <c r="Y53" s="2">
        <v>18.7</v>
      </c>
      <c r="Z53" s="2">
        <v>18.7</v>
      </c>
      <c r="AA53" s="2">
        <v>50.47</v>
      </c>
      <c r="AB53" s="2">
        <v>0</v>
      </c>
      <c r="AC53" s="2">
        <v>17.492000000000001</v>
      </c>
      <c r="AD53" s="2">
        <v>1114200000</v>
      </c>
      <c r="AE53" s="2">
        <v>27</v>
      </c>
      <c r="AF53" s="2">
        <v>3.6908994768382102</v>
      </c>
      <c r="AG53" s="2">
        <v>7.9979690137232797</v>
      </c>
      <c r="AH53" s="2" t="s">
        <v>190</v>
      </c>
      <c r="AI53" s="2" t="s">
        <v>190</v>
      </c>
      <c r="AJ53" s="2">
        <v>810</v>
      </c>
    </row>
    <row r="54" spans="1:36" x14ac:dyDescent="0.25">
      <c r="A54" s="2" t="s">
        <v>191</v>
      </c>
      <c r="B54" s="2" t="s">
        <v>192</v>
      </c>
      <c r="C54" s="2">
        <f t="shared" si="0"/>
        <v>1.5182605313051982</v>
      </c>
      <c r="D54" s="2">
        <v>0.60241937637329102</v>
      </c>
      <c r="E54" s="2">
        <v>29.3699245452881</v>
      </c>
      <c r="F54" s="2">
        <v>29.523241043090799</v>
      </c>
      <c r="G54" s="2">
        <v>29.326631546020501</v>
      </c>
      <c r="H54" s="2">
        <v>29.074415206909201</v>
      </c>
      <c r="I54" s="2">
        <v>28.637994766235401</v>
      </c>
      <c r="J54" s="2">
        <v>28.911623001098601</v>
      </c>
      <c r="K54" s="2">
        <v>28.600347518920898</v>
      </c>
      <c r="L54" s="2">
        <v>28.734569549560501</v>
      </c>
      <c r="P54" s="2" t="s">
        <v>31</v>
      </c>
      <c r="Q54" s="2" t="s">
        <v>32</v>
      </c>
      <c r="R54" s="2" t="s">
        <v>34</v>
      </c>
      <c r="S54" s="2" t="s">
        <v>33</v>
      </c>
      <c r="T54" s="2" t="s">
        <v>174</v>
      </c>
      <c r="U54" s="2">
        <v>6</v>
      </c>
      <c r="V54" s="2">
        <v>6</v>
      </c>
      <c r="W54" s="2">
        <v>6</v>
      </c>
      <c r="X54" s="2">
        <v>23.9</v>
      </c>
      <c r="Y54" s="2">
        <v>23.9</v>
      </c>
      <c r="Z54" s="2">
        <v>23.9</v>
      </c>
      <c r="AA54" s="2">
        <v>31.629000000000001</v>
      </c>
      <c r="AB54" s="2">
        <v>0</v>
      </c>
      <c r="AC54" s="2">
        <v>32.238</v>
      </c>
      <c r="AD54" s="2">
        <v>10530000000</v>
      </c>
      <c r="AE54" s="2">
        <v>57</v>
      </c>
      <c r="AF54" s="2">
        <v>2.68886220901067</v>
      </c>
      <c r="AG54" s="2">
        <v>5.1836353740327104</v>
      </c>
      <c r="AH54" s="2" t="s">
        <v>193</v>
      </c>
      <c r="AI54" s="2" t="s">
        <v>193</v>
      </c>
      <c r="AJ54" s="2">
        <v>955</v>
      </c>
    </row>
    <row r="55" spans="1:36" x14ac:dyDescent="0.25">
      <c r="A55" s="2" t="s">
        <v>194</v>
      </c>
      <c r="B55" s="2" t="s">
        <v>195</v>
      </c>
      <c r="C55" s="2">
        <f t="shared" si="0"/>
        <v>1.5213337289865871</v>
      </c>
      <c r="D55" s="2">
        <v>0.60533666610717796</v>
      </c>
      <c r="E55" s="2">
        <v>27.663633346557599</v>
      </c>
      <c r="F55" s="2">
        <v>27.7408542633057</v>
      </c>
      <c r="G55" s="2">
        <v>27.744836807251001</v>
      </c>
      <c r="H55" s="2">
        <v>27.657718658447301</v>
      </c>
      <c r="I55" s="2">
        <v>27.068559646606399</v>
      </c>
      <c r="J55" s="2">
        <v>27.1545085906982</v>
      </c>
      <c r="K55" s="2">
        <v>27.083244323730501</v>
      </c>
      <c r="L55" s="2">
        <v>27.079383850097699</v>
      </c>
      <c r="P55" s="2" t="s">
        <v>31</v>
      </c>
      <c r="Q55" s="2" t="s">
        <v>32</v>
      </c>
      <c r="R55" s="2" t="s">
        <v>34</v>
      </c>
      <c r="S55" s="2" t="s">
        <v>33</v>
      </c>
      <c r="T55" s="2" t="s">
        <v>174</v>
      </c>
      <c r="U55" s="2">
        <v>6</v>
      </c>
      <c r="V55" s="2">
        <v>6</v>
      </c>
      <c r="W55" s="2">
        <v>6</v>
      </c>
      <c r="X55" s="2">
        <v>22.5</v>
      </c>
      <c r="Y55" s="2">
        <v>22.5</v>
      </c>
      <c r="Z55" s="2">
        <v>22.5</v>
      </c>
      <c r="AA55" s="2">
        <v>31.54</v>
      </c>
      <c r="AB55" s="2">
        <v>0</v>
      </c>
      <c r="AC55" s="2">
        <v>12.651999999999999</v>
      </c>
      <c r="AD55" s="2">
        <v>1630100000</v>
      </c>
      <c r="AE55" s="2">
        <v>14</v>
      </c>
      <c r="AF55" s="2">
        <v>5.9480589488067004</v>
      </c>
      <c r="AG55" s="2">
        <v>19.646983288751301</v>
      </c>
      <c r="AH55" s="2" t="s">
        <v>196</v>
      </c>
      <c r="AI55" s="2" t="s">
        <v>197</v>
      </c>
      <c r="AJ55" s="2">
        <v>972</v>
      </c>
    </row>
    <row r="56" spans="1:36" x14ac:dyDescent="0.25">
      <c r="A56" s="2" t="s">
        <v>198</v>
      </c>
      <c r="B56" s="2" t="s">
        <v>199</v>
      </c>
      <c r="C56" s="2">
        <f t="shared" si="0"/>
        <v>1.5218054554142459</v>
      </c>
      <c r="D56" s="2">
        <v>0.60578393936157204</v>
      </c>
      <c r="E56" s="2">
        <v>26.343519210815401</v>
      </c>
      <c r="F56" s="2">
        <v>26.7937717437744</v>
      </c>
      <c r="G56" s="2">
        <v>26.4210319519043</v>
      </c>
      <c r="H56" s="2">
        <v>26.965763092041001</v>
      </c>
      <c r="I56" s="2">
        <v>26.129512786865199</v>
      </c>
      <c r="J56" s="2">
        <v>26.230739593505898</v>
      </c>
      <c r="K56" s="2">
        <v>26.0154418945313</v>
      </c>
      <c r="L56" s="2">
        <v>25.725255966186499</v>
      </c>
      <c r="P56" s="2" t="s">
        <v>31</v>
      </c>
      <c r="Q56" s="2" t="s">
        <v>32</v>
      </c>
      <c r="R56" s="2" t="s">
        <v>34</v>
      </c>
      <c r="S56" s="2" t="s">
        <v>33</v>
      </c>
      <c r="T56" s="2" t="s">
        <v>174</v>
      </c>
      <c r="U56" s="2">
        <v>3</v>
      </c>
      <c r="V56" s="2">
        <v>3</v>
      </c>
      <c r="W56" s="2">
        <v>3</v>
      </c>
      <c r="X56" s="2">
        <v>27.6</v>
      </c>
      <c r="Y56" s="2">
        <v>27.6</v>
      </c>
      <c r="Z56" s="2">
        <v>27.6</v>
      </c>
      <c r="AA56" s="2">
        <v>16.297999999999998</v>
      </c>
      <c r="AB56" s="2">
        <v>4.9868999999999998E-3</v>
      </c>
      <c r="AC56" s="2">
        <v>2.2582</v>
      </c>
      <c r="AD56" s="2">
        <v>1292700000</v>
      </c>
      <c r="AE56" s="2">
        <v>9</v>
      </c>
      <c r="AF56" s="2">
        <v>1.7759442379219299</v>
      </c>
      <c r="AG56" s="2">
        <v>3.2833855136321399</v>
      </c>
      <c r="AH56" s="2" t="s">
        <v>200</v>
      </c>
      <c r="AI56" s="2" t="s">
        <v>200</v>
      </c>
      <c r="AJ56" s="2">
        <v>2150</v>
      </c>
    </row>
    <row r="57" spans="1:36" x14ac:dyDescent="0.25">
      <c r="A57" s="2" t="s">
        <v>201</v>
      </c>
      <c r="B57" s="2" t="s">
        <v>202</v>
      </c>
      <c r="C57" s="2">
        <f t="shared" si="0"/>
        <v>1.5294710692734657</v>
      </c>
      <c r="D57" s="2">
        <v>0.61303281784057595</v>
      </c>
      <c r="E57" s="2">
        <v>29.939996719360401</v>
      </c>
      <c r="F57" s="2">
        <v>29.938034057617202</v>
      </c>
      <c r="G57" s="2">
        <v>29.708560943603501</v>
      </c>
      <c r="H57" s="2">
        <v>29.7502632141113</v>
      </c>
      <c r="I57" s="2">
        <v>29.2386779785156</v>
      </c>
      <c r="J57" s="2">
        <v>29.322639465331999</v>
      </c>
      <c r="K57" s="2">
        <v>29.122430801391602</v>
      </c>
      <c r="L57" s="2">
        <v>29.200975418090799</v>
      </c>
      <c r="P57" s="2" t="s">
        <v>31</v>
      </c>
      <c r="Q57" s="2" t="s">
        <v>32</v>
      </c>
      <c r="R57" s="2" t="s">
        <v>34</v>
      </c>
      <c r="S57" s="2" t="s">
        <v>33</v>
      </c>
      <c r="T57" s="2" t="s">
        <v>174</v>
      </c>
      <c r="U57" s="2">
        <v>11</v>
      </c>
      <c r="V57" s="2">
        <v>11</v>
      </c>
      <c r="W57" s="2">
        <v>11</v>
      </c>
      <c r="X57" s="2">
        <v>37.5</v>
      </c>
      <c r="Y57" s="2">
        <v>37.5</v>
      </c>
      <c r="Z57" s="2">
        <v>37.5</v>
      </c>
      <c r="AA57" s="2">
        <v>35.329000000000001</v>
      </c>
      <c r="AB57" s="2">
        <v>0</v>
      </c>
      <c r="AC57" s="2">
        <v>156.51</v>
      </c>
      <c r="AD57" s="2">
        <v>9323000000</v>
      </c>
      <c r="AE57" s="2">
        <v>106</v>
      </c>
      <c r="AF57" s="2">
        <v>3.7785749352249201</v>
      </c>
      <c r="AG57" s="2">
        <v>8.2935187083978192</v>
      </c>
      <c r="AH57" s="2" t="s">
        <v>203</v>
      </c>
      <c r="AI57" s="2" t="s">
        <v>203</v>
      </c>
      <c r="AJ57" s="2">
        <v>1110</v>
      </c>
    </row>
    <row r="58" spans="1:36" x14ac:dyDescent="0.25">
      <c r="A58" s="2" t="s">
        <v>204</v>
      </c>
      <c r="B58" s="2" t="s">
        <v>205</v>
      </c>
      <c r="C58" s="2">
        <f t="shared" si="0"/>
        <v>1.5305016624817052</v>
      </c>
      <c r="D58" s="2">
        <v>0.61400461196899403</v>
      </c>
      <c r="E58" s="2">
        <v>28.062911987304702</v>
      </c>
      <c r="F58" s="2">
        <v>28.029441833496101</v>
      </c>
      <c r="G58" s="2">
        <v>28.0504055023193</v>
      </c>
      <c r="H58" s="2">
        <v>28.361770629882798</v>
      </c>
      <c r="I58" s="2">
        <v>27.7457981109619</v>
      </c>
      <c r="J58" s="2">
        <v>27.7711505889893</v>
      </c>
      <c r="K58" s="2">
        <v>27.231050491333001</v>
      </c>
      <c r="L58" s="2">
        <v>27.300512313842798</v>
      </c>
      <c r="P58" s="2" t="s">
        <v>31</v>
      </c>
      <c r="Q58" s="2" t="s">
        <v>32</v>
      </c>
      <c r="R58" s="2" t="s">
        <v>34</v>
      </c>
      <c r="S58" s="2" t="s">
        <v>33</v>
      </c>
      <c r="T58" s="2" t="s">
        <v>174</v>
      </c>
      <c r="U58" s="2">
        <v>4</v>
      </c>
      <c r="V58" s="2">
        <v>4</v>
      </c>
      <c r="W58" s="2">
        <v>4</v>
      </c>
      <c r="X58" s="2">
        <v>37.4</v>
      </c>
      <c r="Y58" s="2">
        <v>37.4</v>
      </c>
      <c r="Z58" s="2">
        <v>37.4</v>
      </c>
      <c r="AA58" s="2">
        <v>12.53</v>
      </c>
      <c r="AB58" s="2">
        <v>0</v>
      </c>
      <c r="AC58" s="2">
        <v>11.486000000000001</v>
      </c>
      <c r="AD58" s="2">
        <v>2233900000</v>
      </c>
      <c r="AE58" s="2">
        <v>18</v>
      </c>
      <c r="AF58" s="2">
        <v>2.02667968873389</v>
      </c>
      <c r="AG58" s="2">
        <v>3.7594897824547902</v>
      </c>
      <c r="AH58" s="2" t="s">
        <v>206</v>
      </c>
      <c r="AI58" s="2" t="s">
        <v>206</v>
      </c>
      <c r="AJ58" s="2">
        <v>2692</v>
      </c>
    </row>
    <row r="59" spans="1:36" x14ac:dyDescent="0.25">
      <c r="A59" s="2" t="s">
        <v>207</v>
      </c>
      <c r="B59" s="2" t="s">
        <v>208</v>
      </c>
      <c r="C59" s="2">
        <f t="shared" si="0"/>
        <v>1.5352062838241154</v>
      </c>
      <c r="D59" s="2">
        <v>0.61843252182006803</v>
      </c>
      <c r="E59" s="2">
        <v>27.038629531860401</v>
      </c>
      <c r="F59" s="2">
        <v>26.885532379150401</v>
      </c>
      <c r="G59" s="2">
        <v>26.811763763427699</v>
      </c>
      <c r="H59" s="2">
        <v>26.590065002441399</v>
      </c>
      <c r="I59" s="2">
        <v>25.9550895690918</v>
      </c>
      <c r="J59" s="2">
        <v>26.328619003295898</v>
      </c>
      <c r="K59" s="2">
        <v>26.24831199646</v>
      </c>
      <c r="L59" s="2">
        <v>26.320240020751999</v>
      </c>
      <c r="P59" s="2" t="s">
        <v>31</v>
      </c>
      <c r="Q59" s="2" t="s">
        <v>32</v>
      </c>
      <c r="R59" s="2" t="s">
        <v>34</v>
      </c>
      <c r="S59" s="2" t="s">
        <v>33</v>
      </c>
      <c r="T59" s="2" t="s">
        <v>174</v>
      </c>
      <c r="U59" s="2">
        <v>4</v>
      </c>
      <c r="V59" s="2">
        <v>4</v>
      </c>
      <c r="W59" s="2">
        <v>4</v>
      </c>
      <c r="X59" s="2">
        <v>11.8</v>
      </c>
      <c r="Y59" s="2">
        <v>11.8</v>
      </c>
      <c r="Z59" s="2">
        <v>11.8</v>
      </c>
      <c r="AA59" s="2">
        <v>41.307000000000002</v>
      </c>
      <c r="AB59" s="2">
        <v>0</v>
      </c>
      <c r="AC59" s="2">
        <v>9.8615999999999993</v>
      </c>
      <c r="AD59" s="2">
        <v>879850000</v>
      </c>
      <c r="AE59" s="2">
        <v>13</v>
      </c>
      <c r="AF59" s="2">
        <v>2.5338719962092999</v>
      </c>
      <c r="AG59" s="2">
        <v>4.8250367871088899</v>
      </c>
      <c r="AH59" s="2" t="s">
        <v>209</v>
      </c>
      <c r="AI59" s="2" t="s">
        <v>209</v>
      </c>
      <c r="AJ59" s="2">
        <v>110</v>
      </c>
    </row>
    <row r="60" spans="1:36" x14ac:dyDescent="0.25">
      <c r="A60" s="2" t="s">
        <v>210</v>
      </c>
      <c r="B60" s="2" t="s">
        <v>211</v>
      </c>
      <c r="C60" s="2">
        <f t="shared" si="0"/>
        <v>1.5444996760075338</v>
      </c>
      <c r="D60" s="2">
        <v>0.62713956832885698</v>
      </c>
      <c r="E60" s="2">
        <v>28.3719806671143</v>
      </c>
      <c r="F60" s="2">
        <v>27.936182022094702</v>
      </c>
      <c r="G60" s="2">
        <v>28.242271423339801</v>
      </c>
      <c r="H60" s="2">
        <v>27.8913974761963</v>
      </c>
      <c r="I60" s="2">
        <v>27.001636505126999</v>
      </c>
      <c r="J60" s="2">
        <v>27.6953125</v>
      </c>
      <c r="K60" s="2">
        <v>27.594913482666001</v>
      </c>
      <c r="L60" s="2">
        <v>27.641410827636701</v>
      </c>
      <c r="P60" s="2" t="s">
        <v>31</v>
      </c>
      <c r="Q60" s="2" t="s">
        <v>32</v>
      </c>
      <c r="R60" s="2" t="s">
        <v>34</v>
      </c>
      <c r="S60" s="2" t="s">
        <v>33</v>
      </c>
      <c r="T60" s="2" t="s">
        <v>174</v>
      </c>
      <c r="U60" s="2">
        <v>7</v>
      </c>
      <c r="V60" s="2">
        <v>7</v>
      </c>
      <c r="W60" s="2">
        <v>7</v>
      </c>
      <c r="X60" s="2">
        <v>64.900000000000006</v>
      </c>
      <c r="Y60" s="2">
        <v>64.900000000000006</v>
      </c>
      <c r="Z60" s="2">
        <v>64.900000000000006</v>
      </c>
      <c r="AA60" s="2">
        <v>22.337</v>
      </c>
      <c r="AB60" s="2">
        <v>0</v>
      </c>
      <c r="AC60" s="2">
        <v>25.661999999999999</v>
      </c>
      <c r="AD60" s="2">
        <v>2713300000</v>
      </c>
      <c r="AE60" s="2">
        <v>24</v>
      </c>
      <c r="AF60" s="2">
        <v>1.6977721538452299</v>
      </c>
      <c r="AG60" s="2">
        <v>3.1404968573591501</v>
      </c>
      <c r="AH60" s="2" t="s">
        <v>212</v>
      </c>
      <c r="AI60" s="2" t="s">
        <v>212</v>
      </c>
      <c r="AJ60" s="2">
        <v>2876</v>
      </c>
    </row>
    <row r="61" spans="1:36" x14ac:dyDescent="0.25">
      <c r="A61" s="2" t="s">
        <v>213</v>
      </c>
      <c r="B61" s="2" t="s">
        <v>214</v>
      </c>
      <c r="C61" s="2">
        <f t="shared" si="0"/>
        <v>1.5462449901889033</v>
      </c>
      <c r="D61" s="2">
        <v>0.62876892089843806</v>
      </c>
      <c r="E61" s="2">
        <v>27.224534988403299</v>
      </c>
      <c r="F61" s="2">
        <v>27.1617336273193</v>
      </c>
      <c r="G61" s="2">
        <v>26.4404411315918</v>
      </c>
      <c r="H61" s="2">
        <v>27.297365188598601</v>
      </c>
      <c r="I61" s="2">
        <v>26.6650581359863</v>
      </c>
      <c r="J61" s="2">
        <v>26.552360534668001</v>
      </c>
      <c r="K61" s="2">
        <v>26.1739807128906</v>
      </c>
      <c r="L61" s="2">
        <v>26.2175998687744</v>
      </c>
      <c r="P61" s="2" t="s">
        <v>31</v>
      </c>
      <c r="Q61" s="2" t="s">
        <v>32</v>
      </c>
      <c r="R61" s="2" t="s">
        <v>34</v>
      </c>
      <c r="S61" s="2" t="s">
        <v>33</v>
      </c>
      <c r="T61" s="2" t="s">
        <v>174</v>
      </c>
      <c r="U61" s="2">
        <v>16</v>
      </c>
      <c r="V61" s="2">
        <v>16</v>
      </c>
      <c r="W61" s="2">
        <v>16</v>
      </c>
      <c r="X61" s="2">
        <v>38.9</v>
      </c>
      <c r="Y61" s="2">
        <v>38.9</v>
      </c>
      <c r="Z61" s="2">
        <v>38.9</v>
      </c>
      <c r="AA61" s="2">
        <v>65.102000000000004</v>
      </c>
      <c r="AB61" s="2">
        <v>0</v>
      </c>
      <c r="AC61" s="2">
        <v>62.579000000000001</v>
      </c>
      <c r="AD61" s="2">
        <v>7608800000</v>
      </c>
      <c r="AE61" s="2">
        <v>79</v>
      </c>
      <c r="AF61" s="2">
        <v>1.44731245845732</v>
      </c>
      <c r="AG61" s="2">
        <v>2.6973515184558998</v>
      </c>
      <c r="AH61" s="2" t="s">
        <v>215</v>
      </c>
      <c r="AI61" s="2" t="s">
        <v>215</v>
      </c>
      <c r="AJ61" s="2">
        <v>2000</v>
      </c>
    </row>
    <row r="62" spans="1:36" x14ac:dyDescent="0.25">
      <c r="A62" s="2" t="s">
        <v>216</v>
      </c>
      <c r="B62" s="2" t="s">
        <v>217</v>
      </c>
      <c r="C62" s="2">
        <f t="shared" si="0"/>
        <v>1.5496539506948215</v>
      </c>
      <c r="D62" s="2">
        <v>0.63194608688354503</v>
      </c>
      <c r="E62" s="2">
        <v>30.0944633483887</v>
      </c>
      <c r="F62" s="2">
        <v>30.0989875793457</v>
      </c>
      <c r="G62" s="2">
        <v>30.0746974945068</v>
      </c>
      <c r="H62" s="2">
        <v>30.084487915039102</v>
      </c>
      <c r="I62" s="2">
        <v>29.3875331878662</v>
      </c>
      <c r="J62" s="2">
        <v>29.459709167480501</v>
      </c>
      <c r="K62" s="2">
        <v>29.484218597412099</v>
      </c>
      <c r="L62" s="2">
        <v>29.493391036987301</v>
      </c>
      <c r="P62" s="2" t="s">
        <v>31</v>
      </c>
      <c r="Q62" s="2" t="s">
        <v>32</v>
      </c>
      <c r="R62" s="2" t="s">
        <v>34</v>
      </c>
      <c r="S62" s="2" t="s">
        <v>33</v>
      </c>
      <c r="T62" s="2" t="s">
        <v>174</v>
      </c>
      <c r="U62" s="2">
        <v>17</v>
      </c>
      <c r="V62" s="2">
        <v>17</v>
      </c>
      <c r="W62" s="2">
        <v>17</v>
      </c>
      <c r="X62" s="2">
        <v>33.6</v>
      </c>
      <c r="Y62" s="2">
        <v>33.6</v>
      </c>
      <c r="Z62" s="2">
        <v>33.6</v>
      </c>
      <c r="AA62" s="2">
        <v>85.424000000000007</v>
      </c>
      <c r="AB62" s="2">
        <v>0</v>
      </c>
      <c r="AC62" s="2">
        <v>116.49</v>
      </c>
      <c r="AD62" s="2">
        <v>17394000000</v>
      </c>
      <c r="AE62" s="2">
        <v>177</v>
      </c>
      <c r="AF62" s="2">
        <v>6.6420809955997901</v>
      </c>
      <c r="AG62" s="2">
        <v>25.7146717708886</v>
      </c>
      <c r="AH62" s="2" t="s">
        <v>218</v>
      </c>
      <c r="AI62" s="2" t="s">
        <v>218</v>
      </c>
      <c r="AJ62" s="2">
        <v>3093</v>
      </c>
    </row>
    <row r="63" spans="1:36" x14ac:dyDescent="0.25">
      <c r="A63" s="2" t="s">
        <v>219</v>
      </c>
      <c r="B63" s="2" t="s">
        <v>220</v>
      </c>
      <c r="C63" s="2">
        <f t="shared" si="0"/>
        <v>1.5500412139891195</v>
      </c>
      <c r="D63" s="2">
        <v>0.63230657577514604</v>
      </c>
      <c r="E63" s="2">
        <v>28.8888454437256</v>
      </c>
      <c r="F63" s="2">
        <v>28.825506210327099</v>
      </c>
      <c r="G63" s="2">
        <v>28.965293884277301</v>
      </c>
      <c r="H63" s="2">
        <v>28.8064270019531</v>
      </c>
      <c r="I63" s="2">
        <v>28.455562591552699</v>
      </c>
      <c r="J63" s="2">
        <v>28.323070526123001</v>
      </c>
      <c r="K63" s="2">
        <v>28.02907371521</v>
      </c>
      <c r="L63" s="2">
        <v>28.1491394042969</v>
      </c>
      <c r="P63" s="2" t="s">
        <v>31</v>
      </c>
      <c r="Q63" s="2" t="s">
        <v>32</v>
      </c>
      <c r="R63" s="2" t="s">
        <v>34</v>
      </c>
      <c r="S63" s="2" t="s">
        <v>33</v>
      </c>
      <c r="T63" s="2" t="s">
        <v>174</v>
      </c>
      <c r="U63" s="2">
        <v>11</v>
      </c>
      <c r="V63" s="2">
        <v>11</v>
      </c>
      <c r="W63" s="2">
        <v>11</v>
      </c>
      <c r="X63" s="2">
        <v>26.9</v>
      </c>
      <c r="Y63" s="2">
        <v>26.9</v>
      </c>
      <c r="Z63" s="2">
        <v>26.9</v>
      </c>
      <c r="AA63" s="2">
        <v>46.51</v>
      </c>
      <c r="AB63" s="2">
        <v>0</v>
      </c>
      <c r="AC63" s="2">
        <v>41.192999999999998</v>
      </c>
      <c r="AD63" s="2">
        <v>7759100000</v>
      </c>
      <c r="AE63" s="2">
        <v>66</v>
      </c>
      <c r="AF63" s="2">
        <v>3.12106560578352</v>
      </c>
      <c r="AG63" s="2">
        <v>6.2823859919755796</v>
      </c>
      <c r="AH63" s="2" t="s">
        <v>221</v>
      </c>
      <c r="AI63" s="2" t="s">
        <v>221</v>
      </c>
      <c r="AJ63" s="2">
        <v>2978</v>
      </c>
    </row>
    <row r="64" spans="1:36" x14ac:dyDescent="0.25">
      <c r="A64" s="2" t="s">
        <v>222</v>
      </c>
      <c r="B64" s="2" t="s">
        <v>223</v>
      </c>
      <c r="C64" s="2">
        <f t="shared" si="0"/>
        <v>1.5519348689003432</v>
      </c>
      <c r="D64" s="2">
        <v>0.63406801223754905</v>
      </c>
      <c r="E64" s="2">
        <v>29.9526882171631</v>
      </c>
      <c r="F64" s="2">
        <v>29.950881958007798</v>
      </c>
      <c r="G64" s="2">
        <v>30.022342681884801</v>
      </c>
      <c r="H64" s="2">
        <v>30.021680831909201</v>
      </c>
      <c r="I64" s="2">
        <v>29.4206142425537</v>
      </c>
      <c r="J64" s="2">
        <v>29.487634658813501</v>
      </c>
      <c r="K64" s="2">
        <v>29.1948146820068</v>
      </c>
      <c r="L64" s="2">
        <v>29.3082580566406</v>
      </c>
      <c r="P64" s="2" t="s">
        <v>31</v>
      </c>
      <c r="Q64" s="2" t="s">
        <v>32</v>
      </c>
      <c r="R64" s="2" t="s">
        <v>34</v>
      </c>
      <c r="S64" s="2" t="s">
        <v>33</v>
      </c>
      <c r="T64" s="2" t="s">
        <v>174</v>
      </c>
      <c r="U64" s="2">
        <v>43</v>
      </c>
      <c r="V64" s="2">
        <v>43</v>
      </c>
      <c r="W64" s="2">
        <v>43</v>
      </c>
      <c r="X64" s="2">
        <v>62</v>
      </c>
      <c r="Y64" s="2">
        <v>62</v>
      </c>
      <c r="Z64" s="2">
        <v>62</v>
      </c>
      <c r="AA64" s="2">
        <v>75.872</v>
      </c>
      <c r="AB64" s="2">
        <v>0</v>
      </c>
      <c r="AC64" s="2">
        <v>323.31</v>
      </c>
      <c r="AD64" s="2">
        <v>77196000000</v>
      </c>
      <c r="AE64" s="2">
        <v>382</v>
      </c>
      <c r="AF64" s="2">
        <v>4.0831711180146799</v>
      </c>
      <c r="AG64" s="2">
        <v>9.3952212805805004</v>
      </c>
      <c r="AH64" s="2" t="s">
        <v>224</v>
      </c>
      <c r="AI64" s="2" t="s">
        <v>224</v>
      </c>
      <c r="AJ64" s="2">
        <v>700</v>
      </c>
    </row>
    <row r="65" spans="1:36" x14ac:dyDescent="0.25">
      <c r="A65" s="2" t="s">
        <v>225</v>
      </c>
      <c r="B65" s="2" t="s">
        <v>226</v>
      </c>
      <c r="C65" s="2">
        <f t="shared" si="0"/>
        <v>1.5660466094732461</v>
      </c>
      <c r="D65" s="2">
        <v>0.64712715148925803</v>
      </c>
      <c r="E65" s="2">
        <v>28.751045227050799</v>
      </c>
      <c r="F65" s="2">
        <v>28.546463012695298</v>
      </c>
      <c r="G65" s="2">
        <v>28.3522033691406</v>
      </c>
      <c r="H65" s="2">
        <v>28.280340194702099</v>
      </c>
      <c r="I65" s="2">
        <v>27.8934230804443</v>
      </c>
      <c r="J65" s="2">
        <v>27.9638347625732</v>
      </c>
      <c r="K65" s="2">
        <v>27.6513671875</v>
      </c>
      <c r="L65" s="2">
        <v>27.8329181671143</v>
      </c>
      <c r="P65" s="2" t="s">
        <v>31</v>
      </c>
      <c r="Q65" s="2" t="s">
        <v>32</v>
      </c>
      <c r="R65" s="2" t="s">
        <v>34</v>
      </c>
      <c r="S65" s="2" t="s">
        <v>33</v>
      </c>
      <c r="T65" s="2" t="s">
        <v>174</v>
      </c>
      <c r="U65" s="2">
        <v>8</v>
      </c>
      <c r="V65" s="2">
        <v>8</v>
      </c>
      <c r="W65" s="2">
        <v>8</v>
      </c>
      <c r="X65" s="2">
        <v>35.9</v>
      </c>
      <c r="Y65" s="2">
        <v>35.9</v>
      </c>
      <c r="Z65" s="2">
        <v>35.9</v>
      </c>
      <c r="AA65" s="2">
        <v>34.69</v>
      </c>
      <c r="AB65" s="2">
        <v>0</v>
      </c>
      <c r="AC65" s="2">
        <v>33.746000000000002</v>
      </c>
      <c r="AD65" s="2">
        <v>3332500000</v>
      </c>
      <c r="AE65" s="2">
        <v>45</v>
      </c>
      <c r="AF65" s="2">
        <v>2.6843787608947598</v>
      </c>
      <c r="AG65" s="2">
        <v>5.1730182205153303</v>
      </c>
      <c r="AH65" s="2" t="s">
        <v>227</v>
      </c>
      <c r="AI65" s="2" t="s">
        <v>227</v>
      </c>
      <c r="AJ65" s="2">
        <v>2693</v>
      </c>
    </row>
    <row r="66" spans="1:36" x14ac:dyDescent="0.25">
      <c r="A66" s="2" t="s">
        <v>228</v>
      </c>
      <c r="B66" s="2" t="s">
        <v>229</v>
      </c>
      <c r="C66" s="2">
        <f t="shared" si="0"/>
        <v>1.5806570318902637</v>
      </c>
      <c r="D66" s="2">
        <v>0.66052436828613303</v>
      </c>
      <c r="E66" s="2">
        <v>27.661052703857401</v>
      </c>
      <c r="F66" s="2">
        <v>27.593488693237301</v>
      </c>
      <c r="G66" s="2">
        <v>27.478309631347699</v>
      </c>
      <c r="H66" s="2">
        <v>27.5049133300781</v>
      </c>
      <c r="I66" s="2">
        <v>26.407350540161101</v>
      </c>
      <c r="J66" s="2">
        <v>27.260871887206999</v>
      </c>
      <c r="K66" s="2">
        <v>27.123170852661101</v>
      </c>
      <c r="L66" s="2">
        <v>26.804273605346701</v>
      </c>
      <c r="P66" s="2" t="s">
        <v>31</v>
      </c>
      <c r="Q66" s="2" t="s">
        <v>32</v>
      </c>
      <c r="R66" s="2" t="s">
        <v>34</v>
      </c>
      <c r="S66" s="2" t="s">
        <v>33</v>
      </c>
      <c r="T66" s="2" t="s">
        <v>174</v>
      </c>
      <c r="U66" s="2">
        <v>4</v>
      </c>
      <c r="V66" s="2">
        <v>4</v>
      </c>
      <c r="W66" s="2">
        <v>4</v>
      </c>
      <c r="X66" s="2">
        <v>35</v>
      </c>
      <c r="Y66" s="2">
        <v>35</v>
      </c>
      <c r="Z66" s="2">
        <v>35</v>
      </c>
      <c r="AA66" s="2">
        <v>17.675999999999998</v>
      </c>
      <c r="AB66" s="2">
        <v>0</v>
      </c>
      <c r="AC66" s="2">
        <v>14.016999999999999</v>
      </c>
      <c r="AD66" s="2">
        <v>2866400000</v>
      </c>
      <c r="AE66" s="2">
        <v>24</v>
      </c>
      <c r="AF66" s="2">
        <v>1.8386794985404999</v>
      </c>
      <c r="AG66" s="2">
        <v>3.39986071569732</v>
      </c>
      <c r="AH66" s="2" t="s">
        <v>230</v>
      </c>
      <c r="AI66" s="2" t="s">
        <v>230</v>
      </c>
      <c r="AJ66" s="2">
        <v>2765</v>
      </c>
    </row>
    <row r="67" spans="1:36" x14ac:dyDescent="0.25">
      <c r="A67" s="2" t="s">
        <v>231</v>
      </c>
      <c r="B67" s="2" t="s">
        <v>232</v>
      </c>
      <c r="C67" s="2">
        <f t="shared" ref="C67:C128" si="1">2^D67</f>
        <v>1.5869166850615604</v>
      </c>
      <c r="D67" s="2">
        <v>0.666226387023926</v>
      </c>
      <c r="E67" s="2">
        <v>26.5689907073975</v>
      </c>
      <c r="F67" s="2">
        <v>26.657718658447301</v>
      </c>
      <c r="G67" s="2">
        <v>26.549909591674801</v>
      </c>
      <c r="H67" s="2">
        <v>26.731044769287099</v>
      </c>
      <c r="I67" s="2">
        <v>25.8385314941406</v>
      </c>
      <c r="J67" s="2">
        <v>26.001270294189499</v>
      </c>
      <c r="K67" s="2">
        <v>26.0378322601318</v>
      </c>
      <c r="L67" s="2">
        <v>25.965124130248999</v>
      </c>
      <c r="P67" s="2" t="s">
        <v>31</v>
      </c>
      <c r="Q67" s="2" t="s">
        <v>32</v>
      </c>
      <c r="R67" s="2" t="s">
        <v>34</v>
      </c>
      <c r="S67" s="2" t="s">
        <v>33</v>
      </c>
      <c r="T67" s="2" t="s">
        <v>174</v>
      </c>
      <c r="U67" s="2">
        <v>3</v>
      </c>
      <c r="V67" s="2">
        <v>3</v>
      </c>
      <c r="W67" s="2">
        <v>3</v>
      </c>
      <c r="X67" s="2">
        <v>14.2</v>
      </c>
      <c r="Y67" s="2">
        <v>14.2</v>
      </c>
      <c r="Z67" s="2">
        <v>14.2</v>
      </c>
      <c r="AA67" s="2">
        <v>33.548000000000002</v>
      </c>
      <c r="AB67" s="2">
        <v>0</v>
      </c>
      <c r="AC67" s="2">
        <v>6.2601000000000004</v>
      </c>
      <c r="AD67" s="2">
        <v>757150000</v>
      </c>
      <c r="AE67" s="2">
        <v>16</v>
      </c>
      <c r="AF67" s="2">
        <v>4.4857182923402101</v>
      </c>
      <c r="AG67" s="2">
        <v>11.050569222962499</v>
      </c>
      <c r="AH67" s="2" t="s">
        <v>233</v>
      </c>
      <c r="AI67" s="2" t="s">
        <v>233</v>
      </c>
      <c r="AJ67" s="2">
        <v>449</v>
      </c>
    </row>
    <row r="68" spans="1:36" x14ac:dyDescent="0.25">
      <c r="A68" s="2" t="s">
        <v>234</v>
      </c>
      <c r="B68" s="2" t="s">
        <v>235</v>
      </c>
      <c r="C68" s="2">
        <f t="shared" si="1"/>
        <v>1.5883859789919474</v>
      </c>
      <c r="D68" s="2">
        <v>0.66756153106689498</v>
      </c>
      <c r="E68" s="2">
        <v>26.483806610107401</v>
      </c>
      <c r="F68" s="2">
        <v>26.753150939941399</v>
      </c>
      <c r="G68" s="2">
        <v>27.049160003662099</v>
      </c>
      <c r="H68" s="2">
        <v>26.954158782958999</v>
      </c>
      <c r="I68" s="2">
        <v>25.768663406372099</v>
      </c>
      <c r="J68" s="2">
        <v>26.414981842041001</v>
      </c>
      <c r="K68" s="2">
        <v>26.220775604248001</v>
      </c>
      <c r="L68" s="2">
        <v>26.1656093597412</v>
      </c>
      <c r="P68" s="2" t="s">
        <v>31</v>
      </c>
      <c r="Q68" s="2" t="s">
        <v>32</v>
      </c>
      <c r="R68" s="2" t="s">
        <v>34</v>
      </c>
      <c r="S68" s="2" t="s">
        <v>33</v>
      </c>
      <c r="T68" s="2" t="s">
        <v>174</v>
      </c>
      <c r="U68" s="2">
        <v>8</v>
      </c>
      <c r="V68" s="2">
        <v>8</v>
      </c>
      <c r="W68" s="2">
        <v>8</v>
      </c>
      <c r="X68" s="2">
        <v>32.9</v>
      </c>
      <c r="Y68" s="2">
        <v>32.9</v>
      </c>
      <c r="Z68" s="2">
        <v>32.9</v>
      </c>
      <c r="AA68" s="2">
        <v>41.942999999999998</v>
      </c>
      <c r="AB68" s="2">
        <v>0</v>
      </c>
      <c r="AC68" s="2">
        <v>22.353000000000002</v>
      </c>
      <c r="AD68" s="2">
        <v>2331200000</v>
      </c>
      <c r="AE68" s="2">
        <v>28</v>
      </c>
      <c r="AF68" s="2">
        <v>1.95434233739685</v>
      </c>
      <c r="AG68" s="2">
        <v>3.6191436635655001</v>
      </c>
      <c r="AH68" s="2" t="s">
        <v>236</v>
      </c>
      <c r="AI68" s="2" t="s">
        <v>236</v>
      </c>
      <c r="AJ68" s="2">
        <v>3378</v>
      </c>
    </row>
    <row r="69" spans="1:36" x14ac:dyDescent="0.25">
      <c r="A69" s="2" t="s">
        <v>237</v>
      </c>
      <c r="B69" s="2" t="s">
        <v>238</v>
      </c>
      <c r="C69" s="2">
        <f t="shared" si="1"/>
        <v>1.58972316781654</v>
      </c>
      <c r="D69" s="2">
        <v>0.66877555847168002</v>
      </c>
      <c r="E69" s="2">
        <v>31.596815109252901</v>
      </c>
      <c r="F69" s="2">
        <v>31.52561378479</v>
      </c>
      <c r="G69" s="2">
        <v>31.545587539672901</v>
      </c>
      <c r="H69" s="2">
        <v>31.456256866455099</v>
      </c>
      <c r="I69" s="2">
        <v>30.8767204284668</v>
      </c>
      <c r="J69" s="2">
        <v>30.876207351684599</v>
      </c>
      <c r="K69" s="2">
        <v>30.858234405517599</v>
      </c>
      <c r="L69" s="2">
        <v>30.838008880615199</v>
      </c>
      <c r="P69" s="2" t="s">
        <v>31</v>
      </c>
      <c r="Q69" s="2" t="s">
        <v>32</v>
      </c>
      <c r="R69" s="2" t="s">
        <v>34</v>
      </c>
      <c r="S69" s="2" t="s">
        <v>33</v>
      </c>
      <c r="T69" s="2" t="s">
        <v>174</v>
      </c>
      <c r="U69" s="2">
        <v>25</v>
      </c>
      <c r="V69" s="2">
        <v>25</v>
      </c>
      <c r="W69" s="2">
        <v>24</v>
      </c>
      <c r="X69" s="2">
        <v>57.9</v>
      </c>
      <c r="Y69" s="2">
        <v>57.9</v>
      </c>
      <c r="Z69" s="2">
        <v>55.2</v>
      </c>
      <c r="AA69" s="2">
        <v>55.991999999999997</v>
      </c>
      <c r="AB69" s="2">
        <v>0</v>
      </c>
      <c r="AC69" s="2">
        <v>267.29000000000002</v>
      </c>
      <c r="AD69" s="2">
        <v>65751000000</v>
      </c>
      <c r="AE69" s="2">
        <v>324</v>
      </c>
      <c r="AF69" s="2">
        <v>6.2301543123637497</v>
      </c>
      <c r="AG69" s="2">
        <v>21.922252615038801</v>
      </c>
      <c r="AH69" s="2" t="s">
        <v>239</v>
      </c>
      <c r="AI69" s="2" t="s">
        <v>239</v>
      </c>
      <c r="AJ69" s="2">
        <v>1138</v>
      </c>
    </row>
    <row r="70" spans="1:36" x14ac:dyDescent="0.25">
      <c r="A70" s="2" t="s">
        <v>240</v>
      </c>
      <c r="B70" s="2" t="s">
        <v>241</v>
      </c>
      <c r="C70" s="2">
        <f t="shared" si="1"/>
        <v>1.5913139223765203</v>
      </c>
      <c r="D70" s="2">
        <v>0.67021846771240201</v>
      </c>
      <c r="E70" s="2">
        <v>31.485149383544901</v>
      </c>
      <c r="F70" s="2">
        <v>31.651084899902301</v>
      </c>
      <c r="G70" s="2">
        <v>31.620080947876001</v>
      </c>
      <c r="H70" s="2">
        <v>31.6105651855469</v>
      </c>
      <c r="I70" s="2">
        <v>30.897136688232401</v>
      </c>
      <c r="J70" s="2">
        <v>31.009586334228501</v>
      </c>
      <c r="K70" s="2">
        <v>30.894392013549801</v>
      </c>
      <c r="L70" s="2">
        <v>30.884891510009801</v>
      </c>
      <c r="P70" s="2" t="s">
        <v>31</v>
      </c>
      <c r="Q70" s="2" t="s">
        <v>32</v>
      </c>
      <c r="R70" s="2" t="s">
        <v>34</v>
      </c>
      <c r="S70" s="2" t="s">
        <v>33</v>
      </c>
      <c r="T70" s="2" t="s">
        <v>174</v>
      </c>
      <c r="U70" s="2">
        <v>18</v>
      </c>
      <c r="V70" s="2">
        <v>18</v>
      </c>
      <c r="W70" s="2">
        <v>18</v>
      </c>
      <c r="X70" s="2">
        <v>58.9</v>
      </c>
      <c r="Y70" s="2">
        <v>58.9</v>
      </c>
      <c r="Z70" s="2">
        <v>58.9</v>
      </c>
      <c r="AA70" s="2">
        <v>40.421999999999997</v>
      </c>
      <c r="AB70" s="2">
        <v>0</v>
      </c>
      <c r="AC70" s="2">
        <v>101.07</v>
      </c>
      <c r="AD70" s="2">
        <v>54626000000</v>
      </c>
      <c r="AE70" s="2">
        <v>242</v>
      </c>
      <c r="AF70" s="2">
        <v>5.13045183484651</v>
      </c>
      <c r="AG70" s="2">
        <v>14.270531083546899</v>
      </c>
      <c r="AH70" s="2" t="s">
        <v>242</v>
      </c>
      <c r="AI70" s="2" t="s">
        <v>242</v>
      </c>
      <c r="AJ70" s="2">
        <v>3989</v>
      </c>
    </row>
    <row r="71" spans="1:36" x14ac:dyDescent="0.25">
      <c r="A71" s="2" t="s">
        <v>243</v>
      </c>
      <c r="B71" s="2" t="s">
        <v>244</v>
      </c>
      <c r="C71" s="2">
        <f t="shared" si="1"/>
        <v>1.5926551553058665</v>
      </c>
      <c r="D71" s="2">
        <v>0.671433925628662</v>
      </c>
      <c r="E71" s="2">
        <v>31.479907989501999</v>
      </c>
      <c r="F71" s="2">
        <v>31.279079437255898</v>
      </c>
      <c r="G71" s="2">
        <v>31.547979354858398</v>
      </c>
      <c r="H71" s="2">
        <v>31.612674713134801</v>
      </c>
      <c r="I71" s="2">
        <v>30.8396606445313</v>
      </c>
      <c r="J71" s="2">
        <v>30.6644992828369</v>
      </c>
      <c r="K71" s="2">
        <v>30.965129852294901</v>
      </c>
      <c r="L71" s="2">
        <v>30.7646160125732</v>
      </c>
      <c r="P71" s="2" t="s">
        <v>31</v>
      </c>
      <c r="Q71" s="2" t="s">
        <v>32</v>
      </c>
      <c r="R71" s="2" t="s">
        <v>34</v>
      </c>
      <c r="S71" s="2" t="s">
        <v>33</v>
      </c>
      <c r="T71" s="2" t="s">
        <v>174</v>
      </c>
      <c r="U71" s="2">
        <v>9</v>
      </c>
      <c r="V71" s="2">
        <v>9</v>
      </c>
      <c r="W71" s="2">
        <v>2</v>
      </c>
      <c r="X71" s="2">
        <v>27.2</v>
      </c>
      <c r="Y71" s="2">
        <v>27.2</v>
      </c>
      <c r="Z71" s="2">
        <v>9.4</v>
      </c>
      <c r="AA71" s="2">
        <v>21.364000000000001</v>
      </c>
      <c r="AB71" s="2">
        <v>0</v>
      </c>
      <c r="AC71" s="2">
        <v>51.244999999999997</v>
      </c>
      <c r="AD71" s="2">
        <v>91477000000</v>
      </c>
      <c r="AE71" s="2">
        <v>141</v>
      </c>
      <c r="AF71" s="2">
        <v>3.369403783414</v>
      </c>
      <c r="AG71" s="2">
        <v>6.9888372651674402</v>
      </c>
      <c r="AH71" s="2" t="s">
        <v>245</v>
      </c>
      <c r="AI71" s="2" t="s">
        <v>246</v>
      </c>
      <c r="AJ71" s="2">
        <v>878</v>
      </c>
    </row>
    <row r="72" spans="1:36" x14ac:dyDescent="0.25">
      <c r="A72" s="2" t="s">
        <v>247</v>
      </c>
      <c r="B72" s="2" t="s">
        <v>248</v>
      </c>
      <c r="C72" s="2">
        <f t="shared" si="1"/>
        <v>1.5945703025257947</v>
      </c>
      <c r="D72" s="2">
        <v>0.673167705535889</v>
      </c>
      <c r="E72" s="2">
        <v>27.6600341796875</v>
      </c>
      <c r="F72" s="2">
        <v>26.868324279785199</v>
      </c>
      <c r="G72" s="2">
        <v>26.980001449585</v>
      </c>
      <c r="H72" s="2">
        <v>26.843021392822301</v>
      </c>
      <c r="I72" s="2">
        <v>26.459671020507798</v>
      </c>
      <c r="J72" s="2">
        <v>26.5636177062988</v>
      </c>
      <c r="K72" s="2">
        <v>26.174266815185501</v>
      </c>
      <c r="L72" s="2">
        <v>26.461154937744102</v>
      </c>
      <c r="P72" s="2" t="s">
        <v>31</v>
      </c>
      <c r="Q72" s="2" t="s">
        <v>32</v>
      </c>
      <c r="R72" s="2" t="s">
        <v>34</v>
      </c>
      <c r="S72" s="2" t="s">
        <v>33</v>
      </c>
      <c r="T72" s="2" t="s">
        <v>174</v>
      </c>
      <c r="U72" s="2">
        <v>9</v>
      </c>
      <c r="V72" s="2">
        <v>9</v>
      </c>
      <c r="W72" s="2">
        <v>9</v>
      </c>
      <c r="X72" s="2">
        <v>16.899999999999999</v>
      </c>
      <c r="Y72" s="2">
        <v>16.899999999999999</v>
      </c>
      <c r="Z72" s="2">
        <v>16.899999999999999</v>
      </c>
      <c r="AA72" s="2">
        <v>73.775999999999996</v>
      </c>
      <c r="AB72" s="2">
        <v>0</v>
      </c>
      <c r="AC72" s="2">
        <v>12.207000000000001</v>
      </c>
      <c r="AD72" s="2">
        <v>1288700000</v>
      </c>
      <c r="AE72" s="2">
        <v>33</v>
      </c>
      <c r="AF72" s="2">
        <v>1.7300187784479899</v>
      </c>
      <c r="AG72" s="2">
        <v>3.19914782175915</v>
      </c>
      <c r="AH72" s="2" t="s">
        <v>249</v>
      </c>
      <c r="AI72" s="2" t="s">
        <v>249</v>
      </c>
      <c r="AJ72" s="2">
        <v>991</v>
      </c>
    </row>
    <row r="73" spans="1:36" x14ac:dyDescent="0.25">
      <c r="A73" s="2" t="s">
        <v>250</v>
      </c>
      <c r="B73" s="2" t="s">
        <v>251</v>
      </c>
      <c r="C73" s="2">
        <f t="shared" si="1"/>
        <v>1.6001650815596422</v>
      </c>
      <c r="D73" s="2">
        <v>0.67822074890136697</v>
      </c>
      <c r="E73" s="2">
        <v>28.424863815307599</v>
      </c>
      <c r="F73" s="2">
        <v>28.435871124267599</v>
      </c>
      <c r="G73" s="2">
        <v>28.458459854126001</v>
      </c>
      <c r="H73" s="2">
        <v>28.42209815979</v>
      </c>
      <c r="I73" s="2">
        <v>27.893653869628899</v>
      </c>
      <c r="J73" s="2">
        <v>27.971693038940401</v>
      </c>
      <c r="K73" s="2">
        <v>27.522754669189499</v>
      </c>
      <c r="L73" s="2">
        <v>27.640308380126999</v>
      </c>
      <c r="P73" s="2" t="s">
        <v>31</v>
      </c>
      <c r="Q73" s="2" t="s">
        <v>32</v>
      </c>
      <c r="R73" s="2" t="s">
        <v>34</v>
      </c>
      <c r="S73" s="2" t="s">
        <v>33</v>
      </c>
      <c r="T73" s="2" t="s">
        <v>174</v>
      </c>
      <c r="U73" s="2">
        <v>11</v>
      </c>
      <c r="V73" s="2">
        <v>11</v>
      </c>
      <c r="W73" s="2">
        <v>11</v>
      </c>
      <c r="X73" s="2">
        <v>42.8</v>
      </c>
      <c r="Y73" s="2">
        <v>42.8</v>
      </c>
      <c r="Z73" s="2">
        <v>42.8</v>
      </c>
      <c r="AA73" s="2">
        <v>36.881</v>
      </c>
      <c r="AB73" s="2">
        <v>0</v>
      </c>
      <c r="AC73" s="2">
        <v>36.427999999999997</v>
      </c>
      <c r="AD73" s="2">
        <v>2988800000</v>
      </c>
      <c r="AE73" s="2">
        <v>42</v>
      </c>
      <c r="AF73" s="2">
        <v>3.1697891262225699</v>
      </c>
      <c r="AG73" s="2">
        <v>6.4163449708661604</v>
      </c>
      <c r="AH73" s="2" t="s">
        <v>252</v>
      </c>
      <c r="AI73" s="2" t="s">
        <v>252</v>
      </c>
      <c r="AJ73" s="2">
        <v>833</v>
      </c>
    </row>
    <row r="74" spans="1:36" x14ac:dyDescent="0.25">
      <c r="A74" s="2" t="s">
        <v>253</v>
      </c>
      <c r="B74" s="2" t="s">
        <v>254</v>
      </c>
      <c r="C74" s="2">
        <f t="shared" si="1"/>
        <v>1.616010103759371</v>
      </c>
      <c r="D74" s="2">
        <v>0.69243621826171897</v>
      </c>
      <c r="E74" s="2">
        <v>33.964302062988303</v>
      </c>
      <c r="F74" s="2">
        <v>34.026554107666001</v>
      </c>
      <c r="G74" s="2">
        <v>34.012802124023402</v>
      </c>
      <c r="H74" s="2">
        <v>33.974853515625</v>
      </c>
      <c r="I74" s="2">
        <v>33.360977172851598</v>
      </c>
      <c r="J74" s="2">
        <v>33.387153625488303</v>
      </c>
      <c r="K74" s="2">
        <v>33.186435699462898</v>
      </c>
      <c r="L74" s="2">
        <v>33.274200439453097</v>
      </c>
      <c r="P74" s="2" t="s">
        <v>31</v>
      </c>
      <c r="Q74" s="2" t="s">
        <v>32</v>
      </c>
      <c r="R74" s="2" t="s">
        <v>34</v>
      </c>
      <c r="S74" s="2" t="s">
        <v>33</v>
      </c>
      <c r="T74" s="2" t="s">
        <v>174</v>
      </c>
      <c r="U74" s="2">
        <v>25</v>
      </c>
      <c r="V74" s="2">
        <v>25</v>
      </c>
      <c r="W74" s="2">
        <v>25</v>
      </c>
      <c r="X74" s="2">
        <v>53.5</v>
      </c>
      <c r="Y74" s="2">
        <v>53.5</v>
      </c>
      <c r="Z74" s="2">
        <v>53.5</v>
      </c>
      <c r="AA74" s="2">
        <v>56.65</v>
      </c>
      <c r="AB74" s="2">
        <v>0</v>
      </c>
      <c r="AC74" s="2">
        <v>323.31</v>
      </c>
      <c r="AD74" s="2">
        <v>129630000000</v>
      </c>
      <c r="AE74" s="2">
        <v>344</v>
      </c>
      <c r="AF74" s="2">
        <v>5.1639569227863102</v>
      </c>
      <c r="AG74" s="2">
        <v>14.459923130799501</v>
      </c>
      <c r="AH74" s="2" t="s">
        <v>255</v>
      </c>
      <c r="AI74" s="2" t="s">
        <v>255</v>
      </c>
      <c r="AJ74" s="2">
        <v>253</v>
      </c>
    </row>
    <row r="75" spans="1:36" x14ac:dyDescent="0.25">
      <c r="A75" s="2" t="s">
        <v>256</v>
      </c>
      <c r="B75" s="2" t="s">
        <v>257</v>
      </c>
      <c r="C75" s="2">
        <f t="shared" si="1"/>
        <v>1.6184662542321109</v>
      </c>
      <c r="D75" s="2">
        <v>0.694627285003662</v>
      </c>
      <c r="E75" s="2">
        <v>26.148973464965799</v>
      </c>
      <c r="F75" s="2">
        <v>26.352556228637699</v>
      </c>
      <c r="G75" s="2">
        <v>26.553810119628899</v>
      </c>
      <c r="H75" s="2">
        <v>26.295825958251999</v>
      </c>
      <c r="I75" s="2">
        <v>25.3695278167725</v>
      </c>
      <c r="J75" s="2">
        <v>25.5746459960938</v>
      </c>
      <c r="K75" s="2">
        <v>26.1744194030762</v>
      </c>
      <c r="L75" s="2">
        <v>25.454063415527301</v>
      </c>
      <c r="P75" s="2" t="s">
        <v>31</v>
      </c>
      <c r="Q75" s="2" t="s">
        <v>32</v>
      </c>
      <c r="R75" s="2" t="s">
        <v>34</v>
      </c>
      <c r="S75" s="2" t="s">
        <v>33</v>
      </c>
      <c r="T75" s="2" t="s">
        <v>174</v>
      </c>
      <c r="U75" s="2">
        <v>9</v>
      </c>
      <c r="V75" s="2">
        <v>9</v>
      </c>
      <c r="W75" s="2">
        <v>9</v>
      </c>
      <c r="X75" s="2">
        <v>19.899999999999999</v>
      </c>
      <c r="Y75" s="2">
        <v>19.899999999999999</v>
      </c>
      <c r="Z75" s="2">
        <v>19.899999999999999</v>
      </c>
      <c r="AA75" s="2">
        <v>85.861999999999995</v>
      </c>
      <c r="AB75" s="2">
        <v>0</v>
      </c>
      <c r="AC75" s="2">
        <v>43.389000000000003</v>
      </c>
      <c r="AD75" s="2">
        <v>3178900000</v>
      </c>
      <c r="AE75" s="2">
        <v>62</v>
      </c>
      <c r="AF75" s="2">
        <v>1.8741330370335001</v>
      </c>
      <c r="AG75" s="2">
        <v>3.4664331545649398</v>
      </c>
      <c r="AH75" s="2" t="s">
        <v>258</v>
      </c>
      <c r="AI75" s="2" t="s">
        <v>258</v>
      </c>
      <c r="AJ75" s="2">
        <v>1884</v>
      </c>
    </row>
    <row r="76" spans="1:36" x14ac:dyDescent="0.25">
      <c r="A76" s="2" t="s">
        <v>259</v>
      </c>
      <c r="B76" s="2" t="s">
        <v>260</v>
      </c>
      <c r="C76" s="2">
        <f t="shared" si="1"/>
        <v>1.6206722141530132</v>
      </c>
      <c r="D76" s="2">
        <v>0.69659233093261697</v>
      </c>
      <c r="E76" s="2">
        <v>26.689924240112301</v>
      </c>
      <c r="F76" s="2">
        <v>26.5140495300293</v>
      </c>
      <c r="G76" s="2">
        <v>26.386960983276399</v>
      </c>
      <c r="H76" s="2">
        <v>26.518648147583001</v>
      </c>
      <c r="I76" s="2">
        <v>25.2684936523438</v>
      </c>
      <c r="J76" s="2">
        <v>26.385597229003899</v>
      </c>
      <c r="K76" s="2">
        <v>25.857212066650401</v>
      </c>
      <c r="L76" s="2">
        <v>25.8119106292725</v>
      </c>
      <c r="P76" s="2" t="s">
        <v>31</v>
      </c>
      <c r="Q76" s="2" t="s">
        <v>32</v>
      </c>
      <c r="R76" s="2" t="s">
        <v>34</v>
      </c>
      <c r="S76" s="2" t="s">
        <v>33</v>
      </c>
      <c r="T76" s="2" t="s">
        <v>174</v>
      </c>
      <c r="U76" s="2">
        <v>3</v>
      </c>
      <c r="V76" s="2">
        <v>3</v>
      </c>
      <c r="W76" s="2">
        <v>3</v>
      </c>
      <c r="X76" s="2">
        <v>14.8</v>
      </c>
      <c r="Y76" s="2">
        <v>14.8</v>
      </c>
      <c r="Z76" s="2">
        <v>14.8</v>
      </c>
      <c r="AA76" s="2">
        <v>32.542000000000002</v>
      </c>
      <c r="AB76" s="2">
        <v>0</v>
      </c>
      <c r="AC76" s="2">
        <v>15.641999999999999</v>
      </c>
      <c r="AD76" s="2">
        <v>697490000</v>
      </c>
      <c r="AE76" s="2">
        <v>11</v>
      </c>
      <c r="AF76" s="2">
        <v>1.5886532738135899</v>
      </c>
      <c r="AG76" s="2">
        <v>2.9448783832406402</v>
      </c>
      <c r="AH76" s="2" t="s">
        <v>261</v>
      </c>
      <c r="AI76" s="2" t="s">
        <v>261</v>
      </c>
      <c r="AJ76" s="2">
        <v>2540</v>
      </c>
    </row>
    <row r="77" spans="1:36" x14ac:dyDescent="0.25">
      <c r="A77" s="2" t="s">
        <v>262</v>
      </c>
      <c r="B77" s="2" t="s">
        <v>263</v>
      </c>
      <c r="C77" s="2">
        <f t="shared" si="1"/>
        <v>1.6302593454761993</v>
      </c>
      <c r="D77" s="2">
        <v>0.70510149002075195</v>
      </c>
      <c r="E77" s="2">
        <v>28.419368743896499</v>
      </c>
      <c r="F77" s="2">
        <v>28.398807525634801</v>
      </c>
      <c r="G77" s="2">
        <v>28.236307144165</v>
      </c>
      <c r="H77" s="2">
        <v>28.3234558105469</v>
      </c>
      <c r="I77" s="2">
        <v>27.668443679809599</v>
      </c>
      <c r="J77" s="2">
        <v>27.648765563964801</v>
      </c>
      <c r="K77" s="2">
        <v>27.685386657714801</v>
      </c>
      <c r="L77" s="2">
        <v>27.554937362670898</v>
      </c>
      <c r="P77" s="2" t="s">
        <v>31</v>
      </c>
      <c r="Q77" s="2" t="s">
        <v>32</v>
      </c>
      <c r="R77" s="2" t="s">
        <v>34</v>
      </c>
      <c r="S77" s="2" t="s">
        <v>33</v>
      </c>
      <c r="T77" s="2" t="s">
        <v>174</v>
      </c>
      <c r="U77" s="2">
        <v>9</v>
      </c>
      <c r="V77" s="2">
        <v>9</v>
      </c>
      <c r="W77" s="2">
        <v>9</v>
      </c>
      <c r="X77" s="2">
        <v>21.3</v>
      </c>
      <c r="Y77" s="2">
        <v>21.3</v>
      </c>
      <c r="Z77" s="2">
        <v>21.3</v>
      </c>
      <c r="AA77" s="2">
        <v>56.597999999999999</v>
      </c>
      <c r="AB77" s="2">
        <v>0</v>
      </c>
      <c r="AC77" s="2">
        <v>73.716999999999999</v>
      </c>
      <c r="AD77" s="2">
        <v>8669800000</v>
      </c>
      <c r="AE77" s="2">
        <v>80</v>
      </c>
      <c r="AF77" s="2">
        <v>5.06346785993897</v>
      </c>
      <c r="AG77" s="2">
        <v>13.8989340821512</v>
      </c>
      <c r="AH77" s="2" t="s">
        <v>264</v>
      </c>
      <c r="AI77" s="2" t="s">
        <v>264</v>
      </c>
      <c r="AJ77" s="2">
        <v>2187</v>
      </c>
    </row>
    <row r="78" spans="1:36" x14ac:dyDescent="0.25">
      <c r="A78" s="2" t="s">
        <v>265</v>
      </c>
      <c r="B78" s="2" t="s">
        <v>266</v>
      </c>
      <c r="C78" s="2">
        <f t="shared" si="1"/>
        <v>1.6405125312257816</v>
      </c>
      <c r="D78" s="2">
        <v>0.71414661407470703</v>
      </c>
      <c r="E78" s="2">
        <v>29.4981365203857</v>
      </c>
      <c r="F78" s="2">
        <v>29.4615268707275</v>
      </c>
      <c r="G78" s="2">
        <v>29.524379730224599</v>
      </c>
      <c r="H78" s="2">
        <v>29.513240814208999</v>
      </c>
      <c r="I78" s="2">
        <v>28.881278991699201</v>
      </c>
      <c r="J78" s="2">
        <v>28.929170608520501</v>
      </c>
      <c r="K78" s="2">
        <v>28.6397895812988</v>
      </c>
      <c r="L78" s="2">
        <v>28.690458297729499</v>
      </c>
      <c r="P78" s="2" t="s">
        <v>31</v>
      </c>
      <c r="Q78" s="2" t="s">
        <v>32</v>
      </c>
      <c r="R78" s="2" t="s">
        <v>34</v>
      </c>
      <c r="S78" s="2" t="s">
        <v>33</v>
      </c>
      <c r="T78" s="2" t="s">
        <v>174</v>
      </c>
      <c r="U78" s="2">
        <v>10</v>
      </c>
      <c r="V78" s="2">
        <v>10</v>
      </c>
      <c r="W78" s="2">
        <v>10</v>
      </c>
      <c r="X78" s="2">
        <v>39.299999999999997</v>
      </c>
      <c r="Y78" s="2">
        <v>39.299999999999997</v>
      </c>
      <c r="Z78" s="2">
        <v>39.299999999999997</v>
      </c>
      <c r="AA78" s="2">
        <v>47.036000000000001</v>
      </c>
      <c r="AB78" s="2">
        <v>0</v>
      </c>
      <c r="AC78" s="2">
        <v>42.235999999999997</v>
      </c>
      <c r="AD78" s="2">
        <v>5414300000</v>
      </c>
      <c r="AE78" s="2">
        <v>54</v>
      </c>
      <c r="AF78" s="2">
        <v>4.2145336383705203</v>
      </c>
      <c r="AG78" s="2">
        <v>9.9089604361786705</v>
      </c>
      <c r="AH78" s="2" t="s">
        <v>267</v>
      </c>
      <c r="AI78" s="2" t="s">
        <v>268</v>
      </c>
      <c r="AJ78" s="2">
        <v>809</v>
      </c>
    </row>
    <row r="79" spans="1:36" x14ac:dyDescent="0.25">
      <c r="A79" s="2" t="s">
        <v>269</v>
      </c>
      <c r="B79" s="2" t="s">
        <v>270</v>
      </c>
      <c r="C79" s="2">
        <f t="shared" si="1"/>
        <v>1.6469585963627038</v>
      </c>
      <c r="D79" s="2">
        <v>0.719804286956787</v>
      </c>
      <c r="E79" s="2">
        <v>26.1112384796143</v>
      </c>
      <c r="F79" s="2">
        <v>26.235185623168899</v>
      </c>
      <c r="G79" s="2">
        <v>26.1747035980225</v>
      </c>
      <c r="H79" s="2">
        <v>25.910152435302699</v>
      </c>
      <c r="I79" s="2">
        <v>25.551069259643601</v>
      </c>
      <c r="J79" s="2">
        <v>25.237611770629901</v>
      </c>
      <c r="K79" s="2">
        <v>25.093208312988299</v>
      </c>
      <c r="L79" s="2">
        <v>25.670173645019499</v>
      </c>
      <c r="P79" s="2" t="s">
        <v>31</v>
      </c>
      <c r="Q79" s="2" t="s">
        <v>32</v>
      </c>
      <c r="R79" s="2" t="s">
        <v>34</v>
      </c>
      <c r="S79" s="2" t="s">
        <v>33</v>
      </c>
      <c r="T79" s="2" t="s">
        <v>174</v>
      </c>
      <c r="U79" s="2">
        <v>4</v>
      </c>
      <c r="V79" s="2">
        <v>4</v>
      </c>
      <c r="W79" s="2">
        <v>4</v>
      </c>
      <c r="X79" s="2">
        <v>12.9</v>
      </c>
      <c r="Y79" s="2">
        <v>12.9</v>
      </c>
      <c r="Z79" s="2">
        <v>12.9</v>
      </c>
      <c r="AA79" s="2">
        <v>50.195</v>
      </c>
      <c r="AB79" s="2">
        <v>0</v>
      </c>
      <c r="AC79" s="2">
        <v>10.59</v>
      </c>
      <c r="AD79" s="2">
        <v>1493000000</v>
      </c>
      <c r="AE79" s="2">
        <v>23</v>
      </c>
      <c r="AF79" s="2">
        <v>2.5006907638096401</v>
      </c>
      <c r="AG79" s="2">
        <v>4.7504515116675003</v>
      </c>
      <c r="AH79" s="2" t="s">
        <v>271</v>
      </c>
      <c r="AI79" s="2" t="s">
        <v>271</v>
      </c>
      <c r="AJ79" s="2">
        <v>3997</v>
      </c>
    </row>
    <row r="80" spans="1:36" x14ac:dyDescent="0.25">
      <c r="A80" s="2" t="s">
        <v>272</v>
      </c>
      <c r="B80" s="2" t="s">
        <v>273</v>
      </c>
      <c r="C80" s="2">
        <f t="shared" si="1"/>
        <v>1.6581474415074537</v>
      </c>
      <c r="D80" s="2">
        <v>0.72957229614257801</v>
      </c>
      <c r="E80" s="2">
        <v>30.681690216064499</v>
      </c>
      <c r="F80" s="2">
        <v>30.893959045410199</v>
      </c>
      <c r="G80" s="2">
        <v>30.7745475769043</v>
      </c>
      <c r="H80" s="2">
        <v>30.796373367309599</v>
      </c>
      <c r="I80" s="2">
        <v>30.001420974731399</v>
      </c>
      <c r="J80" s="2">
        <v>30.165307998657202</v>
      </c>
      <c r="K80" s="2">
        <v>29.9771919250488</v>
      </c>
      <c r="L80" s="2">
        <v>30.0843601226807</v>
      </c>
      <c r="P80" s="2" t="s">
        <v>31</v>
      </c>
      <c r="Q80" s="2" t="s">
        <v>32</v>
      </c>
      <c r="R80" s="2" t="s">
        <v>34</v>
      </c>
      <c r="S80" s="2" t="s">
        <v>33</v>
      </c>
      <c r="T80" s="2" t="s">
        <v>174</v>
      </c>
      <c r="U80" s="2">
        <v>7</v>
      </c>
      <c r="V80" s="2">
        <v>7</v>
      </c>
      <c r="W80" s="2">
        <v>7</v>
      </c>
      <c r="X80" s="2">
        <v>31.2</v>
      </c>
      <c r="Y80" s="2">
        <v>31.2</v>
      </c>
      <c r="Z80" s="2">
        <v>31.2</v>
      </c>
      <c r="AA80" s="2">
        <v>26.152000000000001</v>
      </c>
      <c r="AB80" s="2">
        <v>0</v>
      </c>
      <c r="AC80" s="2">
        <v>28.879000000000001</v>
      </c>
      <c r="AD80" s="2">
        <v>25489000000</v>
      </c>
      <c r="AE80" s="2">
        <v>152</v>
      </c>
      <c r="AF80" s="2">
        <v>4.6823522919848504</v>
      </c>
      <c r="AG80" s="2">
        <v>11.952396496205701</v>
      </c>
      <c r="AH80" s="2" t="s">
        <v>274</v>
      </c>
      <c r="AI80" s="2" t="s">
        <v>274</v>
      </c>
      <c r="AJ80" s="2">
        <v>903</v>
      </c>
    </row>
    <row r="81" spans="1:36" x14ac:dyDescent="0.25">
      <c r="A81" s="2" t="s">
        <v>275</v>
      </c>
      <c r="B81" s="2" t="s">
        <v>276</v>
      </c>
      <c r="C81" s="2">
        <f t="shared" si="1"/>
        <v>1.6662899900976733</v>
      </c>
      <c r="D81" s="2">
        <v>0.73663949966430697</v>
      </c>
      <c r="E81" s="2">
        <v>28.4482936859131</v>
      </c>
      <c r="F81" s="2">
        <v>28.991508483886701</v>
      </c>
      <c r="G81" s="2">
        <v>29.025699615478501</v>
      </c>
      <c r="H81" s="2">
        <v>28.6776123046875</v>
      </c>
      <c r="I81" s="2">
        <v>27.920310974121101</v>
      </c>
      <c r="J81" s="2">
        <v>27.836051940918001</v>
      </c>
      <c r="K81" s="2">
        <v>27.9869060516357</v>
      </c>
      <c r="L81" s="2">
        <v>28.4532871246338</v>
      </c>
      <c r="P81" s="2" t="s">
        <v>31</v>
      </c>
      <c r="Q81" s="2" t="s">
        <v>32</v>
      </c>
      <c r="R81" s="2" t="s">
        <v>34</v>
      </c>
      <c r="S81" s="2" t="s">
        <v>33</v>
      </c>
      <c r="T81" s="2" t="s">
        <v>174</v>
      </c>
      <c r="U81" s="2">
        <v>18</v>
      </c>
      <c r="V81" s="2">
        <v>17</v>
      </c>
      <c r="W81" s="2">
        <v>17</v>
      </c>
      <c r="X81" s="2">
        <v>56.3</v>
      </c>
      <c r="Y81" s="2">
        <v>52.7</v>
      </c>
      <c r="Z81" s="2">
        <v>52.7</v>
      </c>
      <c r="AA81" s="2">
        <v>36.637999999999998</v>
      </c>
      <c r="AB81" s="2">
        <v>0</v>
      </c>
      <c r="AC81" s="2">
        <v>323.31</v>
      </c>
      <c r="AD81" s="2">
        <v>180870000000</v>
      </c>
      <c r="AE81" s="2">
        <v>367</v>
      </c>
      <c r="AF81" s="2">
        <v>2.03933152322587</v>
      </c>
      <c r="AG81" s="2">
        <v>3.7843027476590598</v>
      </c>
      <c r="AH81" s="2" t="s">
        <v>277</v>
      </c>
      <c r="AI81" s="2" t="s">
        <v>277</v>
      </c>
      <c r="AJ81" s="2">
        <v>676</v>
      </c>
    </row>
    <row r="82" spans="1:36" x14ac:dyDescent="0.25">
      <c r="A82" s="2" t="s">
        <v>278</v>
      </c>
      <c r="B82" s="2" t="s">
        <v>279</v>
      </c>
      <c r="C82" s="2">
        <f t="shared" si="1"/>
        <v>1.6706189077010631</v>
      </c>
      <c r="D82" s="2">
        <v>0.74038267135620095</v>
      </c>
      <c r="E82" s="2">
        <v>30.6561679840088</v>
      </c>
      <c r="F82" s="2">
        <v>30.638841629028299</v>
      </c>
      <c r="G82" s="2">
        <v>30.635990142822301</v>
      </c>
      <c r="H82" s="2">
        <v>30.5677394866943</v>
      </c>
      <c r="I82" s="2">
        <v>29.896804809570298</v>
      </c>
      <c r="J82" s="2">
        <v>29.970762252807599</v>
      </c>
      <c r="K82" s="2">
        <v>29.771135330200199</v>
      </c>
      <c r="L82" s="2">
        <v>29.898506164550799</v>
      </c>
      <c r="P82" s="2" t="s">
        <v>31</v>
      </c>
      <c r="Q82" s="2" t="s">
        <v>32</v>
      </c>
      <c r="R82" s="2" t="s">
        <v>34</v>
      </c>
      <c r="S82" s="2" t="s">
        <v>33</v>
      </c>
      <c r="T82" s="2" t="s">
        <v>174</v>
      </c>
      <c r="U82" s="2">
        <v>13</v>
      </c>
      <c r="V82" s="2">
        <v>13</v>
      </c>
      <c r="W82" s="2">
        <v>13</v>
      </c>
      <c r="X82" s="2">
        <v>41.9</v>
      </c>
      <c r="Y82" s="2">
        <v>41.9</v>
      </c>
      <c r="Z82" s="2">
        <v>41.9</v>
      </c>
      <c r="AA82" s="2">
        <v>38.868000000000002</v>
      </c>
      <c r="AB82" s="2">
        <v>0</v>
      </c>
      <c r="AC82" s="2">
        <v>50.215000000000003</v>
      </c>
      <c r="AD82" s="2">
        <v>15909000000</v>
      </c>
      <c r="AE82" s="2">
        <v>111</v>
      </c>
      <c r="AF82" s="2">
        <v>5.4465724593245799</v>
      </c>
      <c r="AG82" s="2">
        <v>16.155725928080599</v>
      </c>
      <c r="AH82" s="2" t="s">
        <v>280</v>
      </c>
      <c r="AI82" s="2" t="s">
        <v>280</v>
      </c>
      <c r="AJ82" s="2">
        <v>172</v>
      </c>
    </row>
    <row r="83" spans="1:36" x14ac:dyDescent="0.25">
      <c r="A83" s="2" t="s">
        <v>281</v>
      </c>
      <c r="B83" s="2" t="s">
        <v>282</v>
      </c>
      <c r="C83" s="2">
        <f t="shared" si="1"/>
        <v>1.6739025735709134</v>
      </c>
      <c r="D83" s="2">
        <v>0.74321556091308605</v>
      </c>
      <c r="E83" s="2">
        <v>26.021722793579102</v>
      </c>
      <c r="F83" s="2">
        <v>25.780265808105501</v>
      </c>
      <c r="G83" s="2">
        <v>25.7890510559082</v>
      </c>
      <c r="H83" s="2">
        <v>26.121452331543001</v>
      </c>
      <c r="I83" s="2">
        <v>25.191595077514599</v>
      </c>
      <c r="J83" s="2">
        <v>25.306016921997099</v>
      </c>
      <c r="K83" s="2">
        <v>25.040594100952099</v>
      </c>
      <c r="L83" s="2">
        <v>25.201423645019499</v>
      </c>
      <c r="P83" s="2" t="s">
        <v>31</v>
      </c>
      <c r="Q83" s="2" t="s">
        <v>32</v>
      </c>
      <c r="R83" s="2" t="s">
        <v>34</v>
      </c>
      <c r="S83" s="2" t="s">
        <v>33</v>
      </c>
      <c r="T83" s="2" t="s">
        <v>174</v>
      </c>
      <c r="U83" s="2">
        <v>3</v>
      </c>
      <c r="V83" s="2">
        <v>3</v>
      </c>
      <c r="W83" s="2">
        <v>3</v>
      </c>
      <c r="X83" s="2">
        <v>21.9</v>
      </c>
      <c r="Y83" s="2">
        <v>21.9</v>
      </c>
      <c r="Z83" s="2">
        <v>21.9</v>
      </c>
      <c r="AA83" s="2">
        <v>20.692</v>
      </c>
      <c r="AB83" s="2">
        <v>0</v>
      </c>
      <c r="AC83" s="2">
        <v>4.9485999999999999</v>
      </c>
      <c r="AD83" s="2">
        <v>1026600000</v>
      </c>
      <c r="AE83" s="2">
        <v>21</v>
      </c>
      <c r="AF83" s="2">
        <v>3.4842598628687398</v>
      </c>
      <c r="AG83" s="2">
        <v>7.3364503482344796</v>
      </c>
      <c r="AH83" s="2" t="s">
        <v>283</v>
      </c>
      <c r="AI83" s="2" t="s">
        <v>283</v>
      </c>
      <c r="AJ83" s="2">
        <v>3237</v>
      </c>
    </row>
    <row r="84" spans="1:36" x14ac:dyDescent="0.25">
      <c r="A84" s="2" t="s">
        <v>284</v>
      </c>
      <c r="B84" s="2" t="s">
        <v>285</v>
      </c>
      <c r="C84" s="2">
        <f t="shared" si="1"/>
        <v>1.6847687734971442</v>
      </c>
      <c r="D84" s="2">
        <v>0.75255060195922896</v>
      </c>
      <c r="E84" s="2">
        <v>26.979455947876001</v>
      </c>
      <c r="F84" s="2">
        <v>27.006031036376999</v>
      </c>
      <c r="G84" s="2">
        <v>27.1412162780762</v>
      </c>
      <c r="H84" s="2">
        <v>27.633810043335</v>
      </c>
      <c r="I84" s="2">
        <v>26.7612915039063</v>
      </c>
      <c r="J84" s="2">
        <v>26.616807937622099</v>
      </c>
      <c r="K84" s="2">
        <v>26.074512481689499</v>
      </c>
      <c r="L84" s="2">
        <v>26.2976989746094</v>
      </c>
      <c r="P84" s="2" t="s">
        <v>31</v>
      </c>
      <c r="Q84" s="2" t="s">
        <v>32</v>
      </c>
      <c r="R84" s="2" t="s">
        <v>34</v>
      </c>
      <c r="S84" s="2" t="s">
        <v>33</v>
      </c>
      <c r="T84" s="2" t="s">
        <v>174</v>
      </c>
      <c r="U84" s="2">
        <v>6</v>
      </c>
      <c r="V84" s="2">
        <v>6</v>
      </c>
      <c r="W84" s="2">
        <v>6</v>
      </c>
      <c r="X84" s="2">
        <v>42</v>
      </c>
      <c r="Y84" s="2">
        <v>42</v>
      </c>
      <c r="Z84" s="2">
        <v>42</v>
      </c>
      <c r="AA84" s="2">
        <v>24.428000000000001</v>
      </c>
      <c r="AB84" s="2">
        <v>0</v>
      </c>
      <c r="AC84" s="2">
        <v>15.946</v>
      </c>
      <c r="AD84" s="2">
        <v>1546900000</v>
      </c>
      <c r="AE84" s="2">
        <v>21</v>
      </c>
      <c r="AF84" s="2">
        <v>1.87373300501563</v>
      </c>
      <c r="AG84" s="2">
        <v>3.4656788972938402</v>
      </c>
      <c r="AH84" s="2" t="s">
        <v>286</v>
      </c>
      <c r="AI84" s="2" t="s">
        <v>286</v>
      </c>
      <c r="AJ84" s="2">
        <v>443</v>
      </c>
    </row>
    <row r="85" spans="1:36" x14ac:dyDescent="0.25">
      <c r="A85" s="2" t="s">
        <v>287</v>
      </c>
      <c r="B85" s="2" t="s">
        <v>288</v>
      </c>
      <c r="C85" s="2">
        <f t="shared" si="1"/>
        <v>1.6858499602282597</v>
      </c>
      <c r="D85" s="2">
        <v>0.753476142883301</v>
      </c>
      <c r="E85" s="2">
        <v>29.244632720947301</v>
      </c>
      <c r="F85" s="2">
        <v>29.377927780151399</v>
      </c>
      <c r="G85" s="2">
        <v>29.317539215087901</v>
      </c>
      <c r="H85" s="2">
        <v>29.239019393920898</v>
      </c>
      <c r="I85" s="2">
        <v>28.664617538452099</v>
      </c>
      <c r="J85" s="2">
        <v>28.768629074096701</v>
      </c>
      <c r="K85" s="2">
        <v>28.675865173339801</v>
      </c>
      <c r="L85" s="2">
        <v>28.056102752685501</v>
      </c>
      <c r="P85" s="2" t="s">
        <v>31</v>
      </c>
      <c r="Q85" s="2" t="s">
        <v>32</v>
      </c>
      <c r="R85" s="2" t="s">
        <v>34</v>
      </c>
      <c r="S85" s="2" t="s">
        <v>33</v>
      </c>
      <c r="T85" s="2" t="s">
        <v>174</v>
      </c>
      <c r="U85" s="2">
        <v>12</v>
      </c>
      <c r="V85" s="2">
        <v>12</v>
      </c>
      <c r="W85" s="2">
        <v>12</v>
      </c>
      <c r="X85" s="2">
        <v>19.3</v>
      </c>
      <c r="Y85" s="2">
        <v>19.3</v>
      </c>
      <c r="Z85" s="2">
        <v>19.3</v>
      </c>
      <c r="AA85" s="2">
        <v>105.32</v>
      </c>
      <c r="AB85" s="2">
        <v>0</v>
      </c>
      <c r="AC85" s="2">
        <v>75.715000000000003</v>
      </c>
      <c r="AD85" s="2">
        <v>5056600000</v>
      </c>
      <c r="AE85" s="2">
        <v>59</v>
      </c>
      <c r="AF85" s="2">
        <v>2.39601887437802</v>
      </c>
      <c r="AG85" s="2">
        <v>4.5199614884147099</v>
      </c>
      <c r="AH85" s="2" t="s">
        <v>289</v>
      </c>
      <c r="AI85" s="2" t="s">
        <v>289</v>
      </c>
      <c r="AJ85" s="2">
        <v>764</v>
      </c>
    </row>
    <row r="86" spans="1:36" x14ac:dyDescent="0.25">
      <c r="A86" s="2" t="s">
        <v>290</v>
      </c>
      <c r="B86" s="2" t="s">
        <v>291</v>
      </c>
      <c r="C86" s="2">
        <f t="shared" si="1"/>
        <v>1.6976822907782649</v>
      </c>
      <c r="D86" s="2">
        <v>0.763566493988037</v>
      </c>
      <c r="E86" s="2">
        <v>27.658126831054702</v>
      </c>
      <c r="F86" s="2">
        <v>27.1948852539063</v>
      </c>
      <c r="G86" s="2">
        <v>27.827295303344702</v>
      </c>
      <c r="H86" s="2">
        <v>27.5148010253906</v>
      </c>
      <c r="I86" s="2">
        <v>27.021045684814499</v>
      </c>
      <c r="J86" s="2">
        <v>27.027387619018601</v>
      </c>
      <c r="K86" s="2">
        <v>26.497638702392599</v>
      </c>
      <c r="L86" s="2">
        <v>26.594770431518601</v>
      </c>
      <c r="P86" s="2" t="s">
        <v>31</v>
      </c>
      <c r="Q86" s="2" t="s">
        <v>32</v>
      </c>
      <c r="R86" s="2" t="s">
        <v>34</v>
      </c>
      <c r="S86" s="2" t="s">
        <v>33</v>
      </c>
      <c r="T86" s="2" t="s">
        <v>174</v>
      </c>
      <c r="U86" s="2">
        <v>7</v>
      </c>
      <c r="V86" s="2">
        <v>7</v>
      </c>
      <c r="W86" s="2">
        <v>7</v>
      </c>
      <c r="X86" s="2">
        <v>19.2</v>
      </c>
      <c r="Y86" s="2">
        <v>19.2</v>
      </c>
      <c r="Z86" s="2">
        <v>19.2</v>
      </c>
      <c r="AA86" s="2">
        <v>60.741</v>
      </c>
      <c r="AB86" s="2">
        <v>0</v>
      </c>
      <c r="AC86" s="2">
        <v>36.238</v>
      </c>
      <c r="AD86" s="2">
        <v>5291500000</v>
      </c>
      <c r="AE86" s="2">
        <v>52</v>
      </c>
      <c r="AF86" s="2">
        <v>2.1211412446795999</v>
      </c>
      <c r="AG86" s="2">
        <v>3.9467410603653801</v>
      </c>
      <c r="AH86" s="2" t="s">
        <v>292</v>
      </c>
      <c r="AI86" s="2" t="s">
        <v>292</v>
      </c>
      <c r="AJ86" s="2">
        <v>2575</v>
      </c>
    </row>
    <row r="87" spans="1:36" x14ac:dyDescent="0.25">
      <c r="A87" s="2" t="s">
        <v>293</v>
      </c>
      <c r="B87" s="2" t="s">
        <v>294</v>
      </c>
      <c r="C87" s="2">
        <f t="shared" si="1"/>
        <v>1.7087090699556686</v>
      </c>
      <c r="D87" s="2">
        <v>0.77290678024292003</v>
      </c>
      <c r="E87" s="2">
        <v>29.065122604370099</v>
      </c>
      <c r="F87" s="2">
        <v>29.135675430297901</v>
      </c>
      <c r="G87" s="2">
        <v>29.070531845092798</v>
      </c>
      <c r="H87" s="2">
        <v>29.033885955810501</v>
      </c>
      <c r="I87" s="2">
        <v>28.146858215331999</v>
      </c>
      <c r="J87" s="2">
        <v>28.2731533050537</v>
      </c>
      <c r="K87" s="2">
        <v>28.264812469482401</v>
      </c>
      <c r="L87" s="2">
        <v>28.528764724731399</v>
      </c>
      <c r="P87" s="2" t="s">
        <v>31</v>
      </c>
      <c r="Q87" s="2" t="s">
        <v>32</v>
      </c>
      <c r="R87" s="2" t="s">
        <v>34</v>
      </c>
      <c r="S87" s="2" t="s">
        <v>33</v>
      </c>
      <c r="T87" s="2" t="s">
        <v>174</v>
      </c>
      <c r="U87" s="2">
        <v>21</v>
      </c>
      <c r="V87" s="2">
        <v>21</v>
      </c>
      <c r="W87" s="2">
        <v>21</v>
      </c>
      <c r="X87" s="2">
        <v>26.3</v>
      </c>
      <c r="Y87" s="2">
        <v>26.3</v>
      </c>
      <c r="Z87" s="2">
        <v>26.3</v>
      </c>
      <c r="AA87" s="2">
        <v>129.63</v>
      </c>
      <c r="AB87" s="2">
        <v>0</v>
      </c>
      <c r="AC87" s="2">
        <v>71.722999999999999</v>
      </c>
      <c r="AD87" s="2">
        <v>9694000000</v>
      </c>
      <c r="AE87" s="2">
        <v>126</v>
      </c>
      <c r="AF87" s="2">
        <v>4.0537229387810196</v>
      </c>
      <c r="AG87" s="2">
        <v>9.2833675590832794</v>
      </c>
      <c r="AH87" s="2" t="s">
        <v>295</v>
      </c>
      <c r="AI87" s="2" t="s">
        <v>295</v>
      </c>
      <c r="AJ87" s="2">
        <v>795</v>
      </c>
    </row>
    <row r="88" spans="1:36" x14ac:dyDescent="0.25">
      <c r="A88" s="2" t="s">
        <v>296</v>
      </c>
      <c r="B88" s="2" t="s">
        <v>297</v>
      </c>
      <c r="C88" s="2">
        <f t="shared" si="1"/>
        <v>1.7143807425587871</v>
      </c>
      <c r="D88" s="2">
        <v>0.77768754959106401</v>
      </c>
      <c r="E88" s="2">
        <v>26.518857955932599</v>
      </c>
      <c r="F88" s="2">
        <v>26.9069004058838</v>
      </c>
      <c r="G88" s="2">
        <v>26.945253372192401</v>
      </c>
      <c r="H88" s="2">
        <v>27.168634414672901</v>
      </c>
      <c r="I88" s="2">
        <v>26.120029449462901</v>
      </c>
      <c r="J88" s="2">
        <v>26.1982231140137</v>
      </c>
      <c r="K88" s="2">
        <v>26.168653488159201</v>
      </c>
      <c r="L88" s="2">
        <v>25.941989898681602</v>
      </c>
      <c r="P88" s="2" t="s">
        <v>31</v>
      </c>
      <c r="Q88" s="2" t="s">
        <v>32</v>
      </c>
      <c r="R88" s="2" t="s">
        <v>34</v>
      </c>
      <c r="S88" s="2" t="s">
        <v>33</v>
      </c>
      <c r="T88" s="2" t="s">
        <v>174</v>
      </c>
      <c r="U88" s="2">
        <v>3</v>
      </c>
      <c r="V88" s="2">
        <v>3</v>
      </c>
      <c r="W88" s="2">
        <v>3</v>
      </c>
      <c r="X88" s="2">
        <v>12.8</v>
      </c>
      <c r="Y88" s="2">
        <v>12.8</v>
      </c>
      <c r="Z88" s="2">
        <v>12.8</v>
      </c>
      <c r="AA88" s="2">
        <v>29.818999999999999</v>
      </c>
      <c r="AB88" s="2">
        <v>0</v>
      </c>
      <c r="AC88" s="2">
        <v>4.9621000000000004</v>
      </c>
      <c r="AD88" s="2">
        <v>884270000</v>
      </c>
      <c r="AE88" s="2">
        <v>7</v>
      </c>
      <c r="AF88" s="2">
        <v>2.7385696483678501</v>
      </c>
      <c r="AG88" s="2">
        <v>5.3023543282602903</v>
      </c>
      <c r="AH88" s="2" t="s">
        <v>298</v>
      </c>
      <c r="AI88" s="2" t="s">
        <v>298</v>
      </c>
      <c r="AJ88" s="2">
        <v>861</v>
      </c>
    </row>
    <row r="89" spans="1:36" x14ac:dyDescent="0.25">
      <c r="A89" s="2" t="s">
        <v>299</v>
      </c>
      <c r="B89" s="2" t="s">
        <v>300</v>
      </c>
      <c r="C89" s="2">
        <f t="shared" si="1"/>
        <v>1.7175307195759735</v>
      </c>
      <c r="D89" s="2">
        <v>0.78033590316772505</v>
      </c>
      <c r="E89" s="2">
        <v>32.290660858154297</v>
      </c>
      <c r="F89" s="2">
        <v>32.342601776122997</v>
      </c>
      <c r="G89" s="2">
        <v>32.229488372802699</v>
      </c>
      <c r="H89" s="2">
        <v>32.374538421630902</v>
      </c>
      <c r="I89" s="2">
        <v>31.5821723937988</v>
      </c>
      <c r="J89" s="2">
        <v>31.7132968902588</v>
      </c>
      <c r="K89" s="2">
        <v>31.348682403564499</v>
      </c>
      <c r="L89" s="2">
        <v>31.471794128418001</v>
      </c>
      <c r="P89" s="2" t="s">
        <v>31</v>
      </c>
      <c r="Q89" s="2" t="s">
        <v>32</v>
      </c>
      <c r="R89" s="2" t="s">
        <v>34</v>
      </c>
      <c r="S89" s="2" t="s">
        <v>33</v>
      </c>
      <c r="T89" s="2" t="s">
        <v>174</v>
      </c>
      <c r="U89" s="2">
        <v>24</v>
      </c>
      <c r="V89" s="2">
        <v>24</v>
      </c>
      <c r="W89" s="2">
        <v>24</v>
      </c>
      <c r="X89" s="2">
        <v>53.7</v>
      </c>
      <c r="Y89" s="2">
        <v>53.7</v>
      </c>
      <c r="Z89" s="2">
        <v>53.7</v>
      </c>
      <c r="AA89" s="2">
        <v>59.755000000000003</v>
      </c>
      <c r="AB89" s="2">
        <v>0</v>
      </c>
      <c r="AC89" s="2">
        <v>268.01</v>
      </c>
      <c r="AD89" s="2">
        <v>42392000000</v>
      </c>
      <c r="AE89" s="2">
        <v>182</v>
      </c>
      <c r="AF89" s="2">
        <v>4.0555475881631304</v>
      </c>
      <c r="AG89" s="2">
        <v>9.2902636608991394</v>
      </c>
      <c r="AH89" s="2" t="s">
        <v>301</v>
      </c>
      <c r="AI89" s="2" t="s">
        <v>301</v>
      </c>
      <c r="AJ89" s="2">
        <v>613</v>
      </c>
    </row>
    <row r="90" spans="1:36" x14ac:dyDescent="0.25">
      <c r="A90" s="2" t="s">
        <v>302</v>
      </c>
      <c r="B90" s="2" t="s">
        <v>303</v>
      </c>
      <c r="C90" s="2">
        <f t="shared" si="1"/>
        <v>1.7203026421942444</v>
      </c>
      <c r="D90" s="2">
        <v>0.78266239166259799</v>
      </c>
      <c r="E90" s="2">
        <v>27.420854568481399</v>
      </c>
      <c r="F90" s="2">
        <v>27.5170574188232</v>
      </c>
      <c r="G90" s="2">
        <v>27.347394943237301</v>
      </c>
      <c r="H90" s="2">
        <v>27.404624938964801</v>
      </c>
      <c r="I90" s="2">
        <v>26.4154167175293</v>
      </c>
      <c r="J90" s="2">
        <v>26.5909214019775</v>
      </c>
      <c r="K90" s="2">
        <v>26.645126342773398</v>
      </c>
      <c r="L90" s="2">
        <v>26.9078178405762</v>
      </c>
      <c r="P90" s="2" t="s">
        <v>31</v>
      </c>
      <c r="Q90" s="2" t="s">
        <v>32</v>
      </c>
      <c r="R90" s="2" t="s">
        <v>34</v>
      </c>
      <c r="S90" s="2" t="s">
        <v>33</v>
      </c>
      <c r="T90" s="2" t="s">
        <v>174</v>
      </c>
      <c r="U90" s="2">
        <v>6</v>
      </c>
      <c r="V90" s="2">
        <v>6</v>
      </c>
      <c r="W90" s="2">
        <v>6</v>
      </c>
      <c r="X90" s="2">
        <v>16.3</v>
      </c>
      <c r="Y90" s="2">
        <v>16.3</v>
      </c>
      <c r="Z90" s="2">
        <v>16.3</v>
      </c>
      <c r="AA90" s="2">
        <v>58.945999999999998</v>
      </c>
      <c r="AB90" s="2">
        <v>0</v>
      </c>
      <c r="AC90" s="2">
        <v>20.678000000000001</v>
      </c>
      <c r="AD90" s="2">
        <v>1272800000</v>
      </c>
      <c r="AE90" s="2">
        <v>26</v>
      </c>
      <c r="AF90" s="2">
        <v>3.45904258154324</v>
      </c>
      <c r="AG90" s="2">
        <v>7.2589416825714999</v>
      </c>
      <c r="AH90" s="2" t="s">
        <v>304</v>
      </c>
      <c r="AI90" s="2" t="s">
        <v>304</v>
      </c>
      <c r="AJ90" s="2">
        <v>2263</v>
      </c>
    </row>
    <row r="91" spans="1:36" x14ac:dyDescent="0.25">
      <c r="A91" s="2" t="s">
        <v>305</v>
      </c>
      <c r="B91" s="2" t="s">
        <v>306</v>
      </c>
      <c r="C91" s="2">
        <f t="shared" si="1"/>
        <v>1.7326247286997567</v>
      </c>
      <c r="D91" s="2">
        <v>0.79295921325683605</v>
      </c>
      <c r="E91" s="2">
        <v>27.1057949066162</v>
      </c>
      <c r="F91" s="2">
        <v>27.2525939941406</v>
      </c>
      <c r="G91" s="2">
        <v>27.3448581695557</v>
      </c>
      <c r="H91" s="2">
        <v>27.3331298828125</v>
      </c>
      <c r="I91" s="2">
        <v>26.2990627288818</v>
      </c>
      <c r="J91" s="2">
        <v>26.427200317382798</v>
      </c>
      <c r="K91" s="2">
        <v>26.563428878784201</v>
      </c>
      <c r="L91" s="2">
        <v>26.5748481750488</v>
      </c>
      <c r="P91" s="2" t="s">
        <v>31</v>
      </c>
      <c r="Q91" s="2" t="s">
        <v>32</v>
      </c>
      <c r="R91" s="2" t="s">
        <v>34</v>
      </c>
      <c r="S91" s="2" t="s">
        <v>33</v>
      </c>
      <c r="T91" s="2" t="s">
        <v>174</v>
      </c>
      <c r="U91" s="2">
        <v>4</v>
      </c>
      <c r="V91" s="2">
        <v>4</v>
      </c>
      <c r="W91" s="2">
        <v>4</v>
      </c>
      <c r="X91" s="2">
        <v>15.2</v>
      </c>
      <c r="Y91" s="2">
        <v>15.2</v>
      </c>
      <c r="Z91" s="2">
        <v>15.2</v>
      </c>
      <c r="AA91" s="2">
        <v>38.087000000000003</v>
      </c>
      <c r="AB91" s="2">
        <v>0</v>
      </c>
      <c r="AC91" s="2">
        <v>21.968</v>
      </c>
      <c r="AD91" s="2">
        <v>1107200000</v>
      </c>
      <c r="AE91" s="2">
        <v>16</v>
      </c>
      <c r="AF91" s="2">
        <v>4.0601927496581398</v>
      </c>
      <c r="AG91" s="2">
        <v>9.3078401506507191</v>
      </c>
      <c r="AH91" s="2" t="s">
        <v>307</v>
      </c>
      <c r="AI91" s="2" t="s">
        <v>307</v>
      </c>
      <c r="AJ91" s="2">
        <v>2603</v>
      </c>
    </row>
    <row r="92" spans="1:36" x14ac:dyDescent="0.25">
      <c r="A92" s="2" t="s">
        <v>308</v>
      </c>
      <c r="B92" s="2" t="s">
        <v>309</v>
      </c>
      <c r="C92" s="2">
        <f t="shared" si="1"/>
        <v>1.7328658371171868</v>
      </c>
      <c r="D92" s="2">
        <v>0.79315996170043901</v>
      </c>
      <c r="E92" s="2">
        <v>26.698560714721701</v>
      </c>
      <c r="F92" s="2">
        <v>27.202470779418899</v>
      </c>
      <c r="G92" s="2">
        <v>26.743810653686499</v>
      </c>
      <c r="H92" s="2">
        <v>26.938652038574201</v>
      </c>
      <c r="I92" s="2">
        <v>26.465662002563501</v>
      </c>
      <c r="J92" s="2">
        <v>25.422758102416999</v>
      </c>
      <c r="K92" s="2">
        <v>26.299446105956999</v>
      </c>
      <c r="L92" s="2">
        <v>26.222988128662099</v>
      </c>
      <c r="P92" s="2" t="s">
        <v>31</v>
      </c>
      <c r="Q92" s="2" t="s">
        <v>32</v>
      </c>
      <c r="R92" s="2" t="s">
        <v>34</v>
      </c>
      <c r="S92" s="2" t="s">
        <v>33</v>
      </c>
      <c r="T92" s="2" t="s">
        <v>174</v>
      </c>
      <c r="U92" s="2">
        <v>3</v>
      </c>
      <c r="V92" s="2">
        <v>3</v>
      </c>
      <c r="W92" s="2">
        <v>3</v>
      </c>
      <c r="X92" s="2">
        <v>18.8</v>
      </c>
      <c r="Y92" s="2">
        <v>18.8</v>
      </c>
      <c r="Z92" s="2">
        <v>18.8</v>
      </c>
      <c r="AA92" s="2">
        <v>22.173999999999999</v>
      </c>
      <c r="AB92" s="2">
        <v>0</v>
      </c>
      <c r="AC92" s="2">
        <v>16.591000000000001</v>
      </c>
      <c r="AD92" s="2">
        <v>1836600000</v>
      </c>
      <c r="AE92" s="2">
        <v>14</v>
      </c>
      <c r="AF92" s="2">
        <v>1.6543255518279201</v>
      </c>
      <c r="AG92" s="2">
        <v>3.0620969740530999</v>
      </c>
      <c r="AH92" s="2" t="s">
        <v>310</v>
      </c>
      <c r="AI92" s="2" t="s">
        <v>310</v>
      </c>
      <c r="AJ92" s="2">
        <v>1183</v>
      </c>
    </row>
    <row r="93" spans="1:36" x14ac:dyDescent="0.25">
      <c r="A93" s="2" t="s">
        <v>311</v>
      </c>
      <c r="B93" s="2" t="s">
        <v>312</v>
      </c>
      <c r="C93" s="2">
        <f t="shared" si="1"/>
        <v>1.7517164026479344</v>
      </c>
      <c r="D93" s="2">
        <v>0.80876922607421897</v>
      </c>
      <c r="E93" s="2">
        <v>27.594770431518601</v>
      </c>
      <c r="F93" s="2">
        <v>27.284803390502901</v>
      </c>
      <c r="G93" s="2">
        <v>27.4915962219238</v>
      </c>
      <c r="H93" s="2">
        <v>27.600028991699201</v>
      </c>
      <c r="I93" s="2">
        <v>26.966753005981399</v>
      </c>
      <c r="J93" s="2">
        <v>26.481206893920898</v>
      </c>
      <c r="K93" s="2">
        <v>26.761924743652301</v>
      </c>
      <c r="L93" s="2">
        <v>26.526237487793001</v>
      </c>
      <c r="P93" s="2" t="s">
        <v>31</v>
      </c>
      <c r="Q93" s="2" t="s">
        <v>32</v>
      </c>
      <c r="R93" s="2" t="s">
        <v>34</v>
      </c>
      <c r="S93" s="2" t="s">
        <v>33</v>
      </c>
      <c r="T93" s="2" t="s">
        <v>174</v>
      </c>
      <c r="U93" s="2">
        <v>11</v>
      </c>
      <c r="V93" s="2">
        <v>11</v>
      </c>
      <c r="W93" s="2">
        <v>11</v>
      </c>
      <c r="X93" s="2">
        <v>12.8</v>
      </c>
      <c r="Y93" s="2">
        <v>12.8</v>
      </c>
      <c r="Z93" s="2">
        <v>12.8</v>
      </c>
      <c r="AA93" s="2">
        <v>147.87</v>
      </c>
      <c r="AB93" s="2">
        <v>0</v>
      </c>
      <c r="AC93" s="2">
        <v>27.190999999999999</v>
      </c>
      <c r="AD93" s="2">
        <v>1743300000</v>
      </c>
      <c r="AE93" s="2">
        <v>41</v>
      </c>
      <c r="AF93" s="2">
        <v>3.0200822917146999</v>
      </c>
      <c r="AG93" s="2">
        <v>6.0115946147023704</v>
      </c>
      <c r="AH93" s="2" t="s">
        <v>313</v>
      </c>
      <c r="AI93" s="2" t="s">
        <v>313</v>
      </c>
      <c r="AJ93" s="2">
        <v>883</v>
      </c>
    </row>
    <row r="94" spans="1:36" x14ac:dyDescent="0.25">
      <c r="A94" s="2" t="s">
        <v>314</v>
      </c>
      <c r="B94" s="2" t="s">
        <v>315</v>
      </c>
      <c r="C94" s="2">
        <f t="shared" si="1"/>
        <v>1.7590714589157193</v>
      </c>
      <c r="D94" s="2">
        <v>0.81481409072875999</v>
      </c>
      <c r="E94" s="2">
        <v>27.728191375732401</v>
      </c>
      <c r="F94" s="2">
        <v>27.647050857543899</v>
      </c>
      <c r="G94" s="2">
        <v>27.639549255371101</v>
      </c>
      <c r="H94" s="2">
        <v>26.774169921875</v>
      </c>
      <c r="I94" s="2">
        <v>27.227016448974599</v>
      </c>
      <c r="J94" s="2">
        <v>26.313388824462901</v>
      </c>
      <c r="K94" s="2">
        <v>26.777183532714801</v>
      </c>
      <c r="L94" s="2">
        <v>26.212116241455099</v>
      </c>
      <c r="P94" s="2" t="s">
        <v>31</v>
      </c>
      <c r="Q94" s="2" t="s">
        <v>32</v>
      </c>
      <c r="R94" s="2" t="s">
        <v>34</v>
      </c>
      <c r="S94" s="2" t="s">
        <v>33</v>
      </c>
      <c r="T94" s="2" t="s">
        <v>174</v>
      </c>
      <c r="U94" s="2">
        <v>3</v>
      </c>
      <c r="V94" s="2">
        <v>3</v>
      </c>
      <c r="W94" s="2">
        <v>3</v>
      </c>
      <c r="X94" s="2">
        <v>11.7</v>
      </c>
      <c r="Y94" s="2">
        <v>11.7</v>
      </c>
      <c r="Z94" s="2">
        <v>11.7</v>
      </c>
      <c r="AA94" s="2">
        <v>32.113</v>
      </c>
      <c r="AB94" s="2">
        <v>0</v>
      </c>
      <c r="AC94" s="2">
        <v>9.0609000000000002</v>
      </c>
      <c r="AD94" s="2">
        <v>1885600000</v>
      </c>
      <c r="AE94" s="2">
        <v>14</v>
      </c>
      <c r="AF94" s="2">
        <v>1.3397857191228899</v>
      </c>
      <c r="AG94" s="2">
        <v>2.51277489179791</v>
      </c>
      <c r="AH94" s="2" t="s">
        <v>316</v>
      </c>
      <c r="AI94" s="2" t="s">
        <v>316</v>
      </c>
      <c r="AJ94" s="2">
        <v>146</v>
      </c>
    </row>
    <row r="95" spans="1:36" x14ac:dyDescent="0.25">
      <c r="A95" s="2" t="s">
        <v>317</v>
      </c>
      <c r="B95" s="2" t="s">
        <v>318</v>
      </c>
      <c r="C95" s="2">
        <f t="shared" si="1"/>
        <v>1.7675524489454291</v>
      </c>
      <c r="D95" s="2">
        <v>0.82175302505493197</v>
      </c>
      <c r="E95" s="2">
        <v>30.009719848632798</v>
      </c>
      <c r="F95" s="2">
        <v>30.196714401245099</v>
      </c>
      <c r="G95" s="2">
        <v>29.5325031280518</v>
      </c>
      <c r="H95" s="2">
        <v>30.117559432983398</v>
      </c>
      <c r="I95" s="2">
        <v>29.618751525878899</v>
      </c>
      <c r="J95" s="2">
        <v>28.9773559570313</v>
      </c>
      <c r="K95" s="2">
        <v>28.9502143859863</v>
      </c>
      <c r="L95" s="2">
        <v>29.0231628417969</v>
      </c>
      <c r="P95" s="2" t="s">
        <v>31</v>
      </c>
      <c r="Q95" s="2" t="s">
        <v>32</v>
      </c>
      <c r="R95" s="2" t="s">
        <v>34</v>
      </c>
      <c r="S95" s="2" t="s">
        <v>33</v>
      </c>
      <c r="T95" s="2" t="s">
        <v>174</v>
      </c>
      <c r="U95" s="2">
        <v>8</v>
      </c>
      <c r="V95" s="2">
        <v>8</v>
      </c>
      <c r="W95" s="2">
        <v>8</v>
      </c>
      <c r="X95" s="2">
        <v>35.200000000000003</v>
      </c>
      <c r="Y95" s="2">
        <v>35.200000000000003</v>
      </c>
      <c r="Z95" s="2">
        <v>35.200000000000003</v>
      </c>
      <c r="AA95" s="2">
        <v>33.31</v>
      </c>
      <c r="AB95" s="2">
        <v>0</v>
      </c>
      <c r="AC95" s="2">
        <v>29.372</v>
      </c>
      <c r="AD95" s="2">
        <v>7895900000</v>
      </c>
      <c r="AE95" s="2">
        <v>48</v>
      </c>
      <c r="AF95" s="2">
        <v>2.0300568400116199</v>
      </c>
      <c r="AG95" s="2">
        <v>3.7661051994468502</v>
      </c>
      <c r="AH95" s="2" t="s">
        <v>319</v>
      </c>
      <c r="AI95" s="2" t="s">
        <v>319</v>
      </c>
      <c r="AJ95" s="2">
        <v>3107</v>
      </c>
    </row>
    <row r="96" spans="1:36" x14ac:dyDescent="0.25">
      <c r="A96" s="2" t="s">
        <v>320</v>
      </c>
      <c r="B96" s="2" t="s">
        <v>321</v>
      </c>
      <c r="C96" s="2">
        <f t="shared" si="1"/>
        <v>1.7675775700888741</v>
      </c>
      <c r="D96" s="2">
        <v>0.82177352905273404</v>
      </c>
      <c r="E96" s="2">
        <v>26.891801834106399</v>
      </c>
      <c r="F96" s="2">
        <v>26.978693008422901</v>
      </c>
      <c r="G96" s="2">
        <v>26.969169616699201</v>
      </c>
      <c r="H96" s="2">
        <v>26.9270534515381</v>
      </c>
      <c r="I96" s="2">
        <v>26.277603149414102</v>
      </c>
      <c r="J96" s="2">
        <v>25.6358318328857</v>
      </c>
      <c r="K96" s="2">
        <v>26.509300231933601</v>
      </c>
      <c r="L96" s="2">
        <v>26.056888580322301</v>
      </c>
      <c r="P96" s="2" t="s">
        <v>31</v>
      </c>
      <c r="Q96" s="2" t="s">
        <v>32</v>
      </c>
      <c r="R96" s="2" t="s">
        <v>34</v>
      </c>
      <c r="S96" s="2" t="s">
        <v>33</v>
      </c>
      <c r="T96" s="2" t="s">
        <v>174</v>
      </c>
      <c r="U96" s="2">
        <v>5</v>
      </c>
      <c r="V96" s="2">
        <v>5</v>
      </c>
      <c r="W96" s="2">
        <v>5</v>
      </c>
      <c r="X96" s="2">
        <v>22.4</v>
      </c>
      <c r="Y96" s="2">
        <v>22.4</v>
      </c>
      <c r="Z96" s="2">
        <v>22.4</v>
      </c>
      <c r="AA96" s="2">
        <v>34.164999999999999</v>
      </c>
      <c r="AB96" s="2">
        <v>0</v>
      </c>
      <c r="AC96" s="2">
        <v>10.468999999999999</v>
      </c>
      <c r="AD96" s="2">
        <v>890900000</v>
      </c>
      <c r="AE96" s="2">
        <v>16</v>
      </c>
      <c r="AF96" s="2">
        <v>2.3376774979912698</v>
      </c>
      <c r="AG96" s="2">
        <v>4.3945387994582203</v>
      </c>
      <c r="AH96" s="2" t="s">
        <v>322</v>
      </c>
      <c r="AI96" s="2" t="s">
        <v>323</v>
      </c>
      <c r="AJ96" s="2">
        <v>1377</v>
      </c>
    </row>
    <row r="97" spans="1:36" x14ac:dyDescent="0.25">
      <c r="A97" s="2" t="s">
        <v>324</v>
      </c>
      <c r="B97" s="2" t="s">
        <v>325</v>
      </c>
      <c r="C97" s="2">
        <f t="shared" si="1"/>
        <v>1.7782176751922871</v>
      </c>
      <c r="D97" s="2">
        <v>0.83043193817138705</v>
      </c>
      <c r="E97" s="2">
        <v>28.2574577331543</v>
      </c>
      <c r="F97" s="2">
        <v>28.5425205230713</v>
      </c>
      <c r="G97" s="2">
        <v>28.4139728546143</v>
      </c>
      <c r="H97" s="2">
        <v>28.437618255615199</v>
      </c>
      <c r="I97" s="2">
        <v>27.930723190307599</v>
      </c>
      <c r="J97" s="2">
        <v>27.545026779174801</v>
      </c>
      <c r="K97" s="2">
        <v>27.287712097168001</v>
      </c>
      <c r="L97" s="2">
        <v>27.566379547119102</v>
      </c>
      <c r="P97" s="2" t="s">
        <v>31</v>
      </c>
      <c r="Q97" s="2" t="s">
        <v>32</v>
      </c>
      <c r="R97" s="2" t="s">
        <v>34</v>
      </c>
      <c r="S97" s="2" t="s">
        <v>33</v>
      </c>
      <c r="T97" s="2" t="s">
        <v>174</v>
      </c>
      <c r="U97" s="2">
        <v>10</v>
      </c>
      <c r="V97" s="2">
        <v>10</v>
      </c>
      <c r="W97" s="2">
        <v>10</v>
      </c>
      <c r="X97" s="2">
        <v>20.3</v>
      </c>
      <c r="Y97" s="2">
        <v>20.3</v>
      </c>
      <c r="Z97" s="2">
        <v>20.3</v>
      </c>
      <c r="AA97" s="2">
        <v>83.134</v>
      </c>
      <c r="AB97" s="2">
        <v>0</v>
      </c>
      <c r="AC97" s="2">
        <v>19.640999999999998</v>
      </c>
      <c r="AD97" s="2">
        <v>3977100000</v>
      </c>
      <c r="AE97" s="2">
        <v>19</v>
      </c>
      <c r="AF97" s="2">
        <v>2.9142625058135501</v>
      </c>
      <c r="AG97" s="2">
        <v>5.7373667703475304</v>
      </c>
      <c r="AH97" s="2" t="s">
        <v>326</v>
      </c>
      <c r="AI97" s="2" t="s">
        <v>326</v>
      </c>
      <c r="AJ97" s="2">
        <v>960</v>
      </c>
    </row>
    <row r="98" spans="1:36" x14ac:dyDescent="0.25">
      <c r="A98" s="2" t="s">
        <v>327</v>
      </c>
      <c r="B98" s="2" t="s">
        <v>328</v>
      </c>
      <c r="C98" s="2">
        <f t="shared" si="1"/>
        <v>1.7832445994110797</v>
      </c>
      <c r="D98" s="2">
        <v>0.83450460433960005</v>
      </c>
      <c r="E98" s="2">
        <v>28.4287414550781</v>
      </c>
      <c r="F98" s="2">
        <v>28.368822097778299</v>
      </c>
      <c r="G98" s="2">
        <v>27.856380462646499</v>
      </c>
      <c r="H98" s="2">
        <v>28.1167907714844</v>
      </c>
      <c r="I98" s="2">
        <v>27.835208892822301</v>
      </c>
      <c r="J98" s="2">
        <v>27.2890319824219</v>
      </c>
      <c r="K98" s="2">
        <v>27.071119308471701</v>
      </c>
      <c r="L98" s="2">
        <v>27.2373561859131</v>
      </c>
      <c r="P98" s="2" t="s">
        <v>31</v>
      </c>
      <c r="Q98" s="2" t="s">
        <v>32</v>
      </c>
      <c r="R98" s="2" t="s">
        <v>34</v>
      </c>
      <c r="S98" s="2" t="s">
        <v>33</v>
      </c>
      <c r="T98" s="2" t="s">
        <v>174</v>
      </c>
      <c r="U98" s="2">
        <v>11</v>
      </c>
      <c r="V98" s="2">
        <v>11</v>
      </c>
      <c r="W98" s="2">
        <v>11</v>
      </c>
      <c r="X98" s="2">
        <v>29.5</v>
      </c>
      <c r="Y98" s="2">
        <v>29.5</v>
      </c>
      <c r="Z98" s="2">
        <v>29.5</v>
      </c>
      <c r="AA98" s="2">
        <v>43.481999999999999</v>
      </c>
      <c r="AB98" s="2">
        <v>0</v>
      </c>
      <c r="AC98" s="2">
        <v>17.411999999999999</v>
      </c>
      <c r="AD98" s="2">
        <v>3665600000</v>
      </c>
      <c r="AE98" s="2">
        <v>35</v>
      </c>
      <c r="AF98" s="2">
        <v>2.1239720688381101</v>
      </c>
      <c r="AG98" s="2">
        <v>3.9524249925561898</v>
      </c>
      <c r="AH98" s="2" t="s">
        <v>329</v>
      </c>
      <c r="AI98" s="2" t="s">
        <v>329</v>
      </c>
      <c r="AJ98" s="2">
        <v>2388</v>
      </c>
    </row>
    <row r="99" spans="1:36" x14ac:dyDescent="0.25">
      <c r="A99" s="2" t="s">
        <v>330</v>
      </c>
      <c r="B99" s="2" t="s">
        <v>331</v>
      </c>
      <c r="C99" s="2">
        <f t="shared" si="1"/>
        <v>1.8070032130848193</v>
      </c>
      <c r="D99" s="2">
        <v>0.85359907150268599</v>
      </c>
      <c r="E99" s="2">
        <v>25.6649780273438</v>
      </c>
      <c r="F99" s="2">
        <v>25.465692520141602</v>
      </c>
      <c r="G99" s="2">
        <v>25.523307800293001</v>
      </c>
      <c r="H99" s="2">
        <v>26.070936203002901</v>
      </c>
      <c r="I99" s="2">
        <v>25.2058296203613</v>
      </c>
      <c r="J99" s="2">
        <v>24.5293273925781</v>
      </c>
      <c r="K99" s="2">
        <v>24.151105880737301</v>
      </c>
      <c r="L99" s="2">
        <v>25.4242553710938</v>
      </c>
      <c r="P99" s="2" t="s">
        <v>31</v>
      </c>
      <c r="Q99" s="2" t="s">
        <v>32</v>
      </c>
      <c r="R99" s="2" t="s">
        <v>34</v>
      </c>
      <c r="S99" s="2" t="s">
        <v>33</v>
      </c>
      <c r="T99" s="2" t="s">
        <v>174</v>
      </c>
      <c r="U99" s="2">
        <v>2</v>
      </c>
      <c r="V99" s="2">
        <v>2</v>
      </c>
      <c r="W99" s="2">
        <v>2</v>
      </c>
      <c r="X99" s="2">
        <v>13.6</v>
      </c>
      <c r="Y99" s="2">
        <v>13.6</v>
      </c>
      <c r="Z99" s="2">
        <v>13.6</v>
      </c>
      <c r="AA99" s="2">
        <v>23.318000000000001</v>
      </c>
      <c r="AB99" s="2">
        <v>3.0740999999999999E-4</v>
      </c>
      <c r="AC99" s="2">
        <v>4.1357999999999997</v>
      </c>
      <c r="AD99" s="2">
        <v>615800000</v>
      </c>
      <c r="AE99" s="2">
        <v>4</v>
      </c>
      <c r="AF99" s="2">
        <v>1.40519137438768</v>
      </c>
      <c r="AG99" s="2">
        <v>2.6247022268430098</v>
      </c>
      <c r="AH99" s="2" t="s">
        <v>332</v>
      </c>
      <c r="AI99" s="2" t="s">
        <v>332</v>
      </c>
      <c r="AJ99" s="2">
        <v>245</v>
      </c>
    </row>
    <row r="100" spans="1:36" x14ac:dyDescent="0.25">
      <c r="A100" s="2" t="s">
        <v>333</v>
      </c>
      <c r="B100" s="2" t="s">
        <v>334</v>
      </c>
      <c r="C100" s="2">
        <f t="shared" si="1"/>
        <v>1.8077272222872094</v>
      </c>
      <c r="D100" s="2">
        <v>0.85417699813842796</v>
      </c>
      <c r="E100" s="2">
        <v>27.469718933105501</v>
      </c>
      <c r="F100" s="2">
        <v>27.2042446136475</v>
      </c>
      <c r="G100" s="2">
        <v>27.397869110107401</v>
      </c>
      <c r="H100" s="2">
        <v>27.327917098998999</v>
      </c>
      <c r="I100" s="2">
        <v>26.4644470214844</v>
      </c>
      <c r="J100" s="2">
        <v>26.229089736938501</v>
      </c>
      <c r="K100" s="2">
        <v>26.531005859375</v>
      </c>
      <c r="L100" s="2">
        <v>26.758499145507798</v>
      </c>
      <c r="P100" s="2" t="s">
        <v>31</v>
      </c>
      <c r="Q100" s="2" t="s">
        <v>32</v>
      </c>
      <c r="R100" s="2" t="s">
        <v>34</v>
      </c>
      <c r="S100" s="2" t="s">
        <v>33</v>
      </c>
      <c r="T100" s="2" t="s">
        <v>174</v>
      </c>
      <c r="U100" s="2">
        <v>8</v>
      </c>
      <c r="V100" s="2">
        <v>8</v>
      </c>
      <c r="W100" s="2">
        <v>8</v>
      </c>
      <c r="X100" s="2">
        <v>15</v>
      </c>
      <c r="Y100" s="2">
        <v>15</v>
      </c>
      <c r="Z100" s="2">
        <v>15</v>
      </c>
      <c r="AA100" s="2">
        <v>56.92</v>
      </c>
      <c r="AB100" s="2">
        <v>0</v>
      </c>
      <c r="AC100" s="2">
        <v>10.840999999999999</v>
      </c>
      <c r="AD100" s="2">
        <v>2003000000</v>
      </c>
      <c r="AE100" s="2">
        <v>44</v>
      </c>
      <c r="AF100" s="2">
        <v>3.3597834923832801</v>
      </c>
      <c r="AG100" s="2">
        <v>6.9603418732419202</v>
      </c>
      <c r="AH100" s="2" t="s">
        <v>335</v>
      </c>
      <c r="AI100" s="2" t="s">
        <v>335</v>
      </c>
      <c r="AJ100" s="2">
        <v>2987</v>
      </c>
    </row>
    <row r="101" spans="1:36" x14ac:dyDescent="0.25">
      <c r="A101" s="2" t="s">
        <v>336</v>
      </c>
      <c r="B101" s="2" t="s">
        <v>337</v>
      </c>
      <c r="C101" s="2">
        <f t="shared" si="1"/>
        <v>1.815841326987186</v>
      </c>
      <c r="D101" s="2">
        <v>0.86063814163207997</v>
      </c>
      <c r="E101" s="2">
        <v>27.524175643920898</v>
      </c>
      <c r="F101" s="2">
        <v>27.350854873657202</v>
      </c>
      <c r="G101" s="2">
        <v>27.2323322296143</v>
      </c>
      <c r="H101" s="2">
        <v>27.441184997558601</v>
      </c>
      <c r="I101" s="2">
        <v>26.7563362121582</v>
      </c>
      <c r="J101" s="2">
        <v>26.7054328918457</v>
      </c>
      <c r="K101" s="2">
        <v>26.2502117156982</v>
      </c>
      <c r="L101" s="2">
        <v>26.394014358520501</v>
      </c>
      <c r="P101" s="2" t="s">
        <v>31</v>
      </c>
      <c r="Q101" s="2" t="s">
        <v>32</v>
      </c>
      <c r="R101" s="2" t="s">
        <v>34</v>
      </c>
      <c r="S101" s="2" t="s">
        <v>33</v>
      </c>
      <c r="T101" s="2" t="s">
        <v>174</v>
      </c>
      <c r="U101" s="2">
        <v>6</v>
      </c>
      <c r="V101" s="2">
        <v>6</v>
      </c>
      <c r="W101" s="2">
        <v>6</v>
      </c>
      <c r="X101" s="2">
        <v>22.9</v>
      </c>
      <c r="Y101" s="2">
        <v>22.9</v>
      </c>
      <c r="Z101" s="2">
        <v>22.9</v>
      </c>
      <c r="AA101" s="2">
        <v>40.076000000000001</v>
      </c>
      <c r="AB101" s="2">
        <v>0</v>
      </c>
      <c r="AC101" s="2">
        <v>20.097000000000001</v>
      </c>
      <c r="AD101" s="2">
        <v>1602300000</v>
      </c>
      <c r="AE101" s="2">
        <v>27</v>
      </c>
      <c r="AF101" s="2">
        <v>3.1184678122328702</v>
      </c>
      <c r="AG101" s="2">
        <v>6.2753050052556798</v>
      </c>
      <c r="AH101" s="2" t="s">
        <v>338</v>
      </c>
      <c r="AI101" s="2" t="s">
        <v>338</v>
      </c>
      <c r="AJ101" s="2">
        <v>711</v>
      </c>
    </row>
    <row r="102" spans="1:36" x14ac:dyDescent="0.25">
      <c r="A102" s="2" t="s">
        <v>339</v>
      </c>
      <c r="B102" s="2" t="s">
        <v>340</v>
      </c>
      <c r="C102" s="2">
        <f t="shared" si="1"/>
        <v>1.8226618194707924</v>
      </c>
      <c r="D102" s="2">
        <v>0.86604690551757801</v>
      </c>
      <c r="E102" s="2">
        <v>26.038753509521499</v>
      </c>
      <c r="F102" s="2">
        <v>26.3171901702881</v>
      </c>
      <c r="G102" s="2">
        <v>26.339805603027301</v>
      </c>
      <c r="H102" s="2">
        <v>26.1046962738037</v>
      </c>
      <c r="I102" s="2">
        <v>25.343671798706101</v>
      </c>
      <c r="J102" s="2">
        <v>25.126247406005898</v>
      </c>
      <c r="K102" s="2">
        <v>25.942817687988299</v>
      </c>
      <c r="L102" s="2">
        <v>24.923521041870099</v>
      </c>
      <c r="P102" s="2" t="s">
        <v>31</v>
      </c>
      <c r="Q102" s="2" t="s">
        <v>32</v>
      </c>
      <c r="R102" s="2" t="s">
        <v>34</v>
      </c>
      <c r="S102" s="2" t="s">
        <v>33</v>
      </c>
      <c r="T102" s="2" t="s">
        <v>174</v>
      </c>
      <c r="U102" s="2">
        <v>5</v>
      </c>
      <c r="V102" s="2">
        <v>5</v>
      </c>
      <c r="W102" s="2">
        <v>5</v>
      </c>
      <c r="X102" s="2">
        <v>15.2</v>
      </c>
      <c r="Y102" s="2">
        <v>15.2</v>
      </c>
      <c r="Z102" s="2">
        <v>15.2</v>
      </c>
      <c r="AA102" s="2">
        <v>58.215000000000003</v>
      </c>
      <c r="AB102" s="2">
        <v>0</v>
      </c>
      <c r="AC102" s="2">
        <v>9.1205999999999996</v>
      </c>
      <c r="AD102" s="2">
        <v>593810000</v>
      </c>
      <c r="AE102" s="2">
        <v>16</v>
      </c>
      <c r="AF102" s="2">
        <v>2.0059127027511101</v>
      </c>
      <c r="AG102" s="2">
        <v>3.71893534222747</v>
      </c>
      <c r="AH102" s="2" t="s">
        <v>341</v>
      </c>
      <c r="AI102" s="2" t="s">
        <v>341</v>
      </c>
      <c r="AJ102" s="2">
        <v>645</v>
      </c>
    </row>
    <row r="103" spans="1:36" x14ac:dyDescent="0.25">
      <c r="A103" s="2" t="s">
        <v>342</v>
      </c>
      <c r="B103" s="2" t="s">
        <v>343</v>
      </c>
      <c r="C103" s="2">
        <f t="shared" si="1"/>
        <v>1.8714978635998889</v>
      </c>
      <c r="D103" s="2">
        <v>0.90419340133667003</v>
      </c>
      <c r="E103" s="2">
        <v>26.261857986450199</v>
      </c>
      <c r="F103" s="2">
        <v>26.173103332519499</v>
      </c>
      <c r="G103" s="2">
        <v>26.603569030761701</v>
      </c>
      <c r="H103" s="2">
        <v>26.46120262146</v>
      </c>
      <c r="I103" s="2">
        <v>25.193565368652301</v>
      </c>
      <c r="J103" s="2">
        <v>25.489131927490199</v>
      </c>
      <c r="K103" s="2">
        <v>25.5717258453369</v>
      </c>
      <c r="L103" s="2">
        <v>25.628536224365199</v>
      </c>
      <c r="P103" s="2" t="s">
        <v>31</v>
      </c>
      <c r="Q103" s="2" t="s">
        <v>32</v>
      </c>
      <c r="R103" s="2" t="s">
        <v>34</v>
      </c>
      <c r="S103" s="2" t="s">
        <v>33</v>
      </c>
      <c r="T103" s="2" t="s">
        <v>174</v>
      </c>
      <c r="U103" s="2">
        <v>5</v>
      </c>
      <c r="V103" s="2">
        <v>5</v>
      </c>
      <c r="W103" s="2">
        <v>5</v>
      </c>
      <c r="X103" s="2">
        <v>9.8000000000000007</v>
      </c>
      <c r="Y103" s="2">
        <v>9.8000000000000007</v>
      </c>
      <c r="Z103" s="2">
        <v>9.8000000000000007</v>
      </c>
      <c r="AA103" s="2">
        <v>60.234000000000002</v>
      </c>
      <c r="AB103" s="2">
        <v>0</v>
      </c>
      <c r="AC103" s="2">
        <v>6.2251000000000003</v>
      </c>
      <c r="AD103" s="2">
        <v>571490000</v>
      </c>
      <c r="AE103" s="2">
        <v>12</v>
      </c>
      <c r="AF103" s="2">
        <v>3.2338919610363899</v>
      </c>
      <c r="AG103" s="2">
        <v>6.5959718690303601</v>
      </c>
      <c r="AH103" s="2" t="s">
        <v>344</v>
      </c>
      <c r="AI103" s="2" t="s">
        <v>344</v>
      </c>
      <c r="AJ103" s="2">
        <v>1790</v>
      </c>
    </row>
    <row r="104" spans="1:36" x14ac:dyDescent="0.25">
      <c r="A104" s="2" t="s">
        <v>345</v>
      </c>
      <c r="B104" s="2" t="s">
        <v>346</v>
      </c>
      <c r="C104" s="2">
        <f t="shared" si="1"/>
        <v>1.8950406730991058</v>
      </c>
      <c r="D104" s="2">
        <v>0.92222881317138705</v>
      </c>
      <c r="E104" s="2">
        <v>27.3097324371338</v>
      </c>
      <c r="F104" s="2">
        <v>26.555976867675799</v>
      </c>
      <c r="G104" s="2">
        <v>27.2001342773438</v>
      </c>
      <c r="H104" s="2">
        <v>27.234619140625</v>
      </c>
      <c r="I104" s="2">
        <v>26.317966461181602</v>
      </c>
      <c r="J104" s="2">
        <v>26.2088832855225</v>
      </c>
      <c r="K104" s="2">
        <v>25.946681976318398</v>
      </c>
      <c r="L104" s="2">
        <v>26.138015747070298</v>
      </c>
      <c r="P104" s="2" t="s">
        <v>31</v>
      </c>
      <c r="Q104" s="2" t="s">
        <v>32</v>
      </c>
      <c r="R104" s="2" t="s">
        <v>34</v>
      </c>
      <c r="S104" s="2" t="s">
        <v>33</v>
      </c>
      <c r="T104" s="2" t="s">
        <v>174</v>
      </c>
      <c r="U104" s="2">
        <v>3</v>
      </c>
      <c r="V104" s="2">
        <v>3</v>
      </c>
      <c r="W104" s="2">
        <v>3</v>
      </c>
      <c r="X104" s="2">
        <v>11.9</v>
      </c>
      <c r="Y104" s="2">
        <v>11.9</v>
      </c>
      <c r="Z104" s="2">
        <v>11.9</v>
      </c>
      <c r="AA104" s="2">
        <v>35.509</v>
      </c>
      <c r="AB104" s="2">
        <v>0</v>
      </c>
      <c r="AC104" s="2">
        <v>7.1551</v>
      </c>
      <c r="AD104" s="2">
        <v>1463700000</v>
      </c>
      <c r="AE104" s="2">
        <v>17</v>
      </c>
      <c r="AF104" s="2">
        <v>2.5329883595737899</v>
      </c>
      <c r="AG104" s="2">
        <v>4.8230408179648903</v>
      </c>
      <c r="AH104" s="2" t="s">
        <v>347</v>
      </c>
      <c r="AI104" s="2" t="s">
        <v>347</v>
      </c>
      <c r="AJ104" s="2">
        <v>383</v>
      </c>
    </row>
    <row r="105" spans="1:36" x14ac:dyDescent="0.25">
      <c r="A105" s="2" t="s">
        <v>348</v>
      </c>
      <c r="B105" s="2" t="s">
        <v>349</v>
      </c>
      <c r="C105" s="2">
        <f t="shared" si="1"/>
        <v>1.9281247416576932</v>
      </c>
      <c r="D105" s="2">
        <v>0.94719839096069303</v>
      </c>
      <c r="E105" s="2">
        <v>29.154991149902301</v>
      </c>
      <c r="F105" s="2">
        <v>29.883232116699201</v>
      </c>
      <c r="G105" s="2">
        <v>29.517694473266602</v>
      </c>
      <c r="H105" s="2">
        <v>29.755699157714801</v>
      </c>
      <c r="I105" s="2">
        <v>28.542076110839801</v>
      </c>
      <c r="J105" s="2">
        <v>28.781223297119102</v>
      </c>
      <c r="K105" s="2">
        <v>28.600418090820298</v>
      </c>
      <c r="L105" s="2">
        <v>28.599105834960898</v>
      </c>
      <c r="P105" s="2" t="s">
        <v>31</v>
      </c>
      <c r="Q105" s="2" t="s">
        <v>32</v>
      </c>
      <c r="R105" s="2" t="s">
        <v>34</v>
      </c>
      <c r="S105" s="2" t="s">
        <v>33</v>
      </c>
      <c r="T105" s="2" t="s">
        <v>174</v>
      </c>
      <c r="U105" s="2">
        <v>15</v>
      </c>
      <c r="V105" s="2">
        <v>15</v>
      </c>
      <c r="W105" s="2">
        <v>15</v>
      </c>
      <c r="X105" s="2">
        <v>43.2</v>
      </c>
      <c r="Y105" s="2">
        <v>43.2</v>
      </c>
      <c r="Z105" s="2">
        <v>43.2</v>
      </c>
      <c r="AA105" s="2">
        <v>57.902999999999999</v>
      </c>
      <c r="AB105" s="2">
        <v>0</v>
      </c>
      <c r="AC105" s="2">
        <v>37.527000000000001</v>
      </c>
      <c r="AD105" s="2">
        <v>5669700000</v>
      </c>
      <c r="AE105" s="2">
        <v>64</v>
      </c>
      <c r="AF105" s="2">
        <v>2.87154375613577</v>
      </c>
      <c r="AG105" s="2">
        <v>5.6293208974373599</v>
      </c>
      <c r="AH105" s="2" t="s">
        <v>350</v>
      </c>
      <c r="AI105" s="2" t="s">
        <v>351</v>
      </c>
      <c r="AJ105" s="2">
        <v>2730</v>
      </c>
    </row>
    <row r="106" spans="1:36" x14ac:dyDescent="0.25">
      <c r="A106" s="2" t="s">
        <v>352</v>
      </c>
      <c r="B106" s="2" t="s">
        <v>353</v>
      </c>
      <c r="C106" s="2">
        <f t="shared" si="1"/>
        <v>1.932226174491092</v>
      </c>
      <c r="D106" s="2">
        <v>0.95026397705078103</v>
      </c>
      <c r="E106" s="2">
        <v>27.694780349731399</v>
      </c>
      <c r="F106" s="2">
        <v>27.766481399536101</v>
      </c>
      <c r="G106" s="2">
        <v>28.285243988037099</v>
      </c>
      <c r="H106" s="2">
        <v>27.632770538330099</v>
      </c>
      <c r="I106" s="2">
        <v>27.101293563842798</v>
      </c>
      <c r="J106" s="2">
        <v>27.082229614257798</v>
      </c>
      <c r="K106" s="2">
        <v>26.824445724487301</v>
      </c>
      <c r="L106" s="2">
        <v>26.5702514648438</v>
      </c>
      <c r="P106" s="2" t="s">
        <v>31</v>
      </c>
      <c r="Q106" s="2" t="s">
        <v>32</v>
      </c>
      <c r="R106" s="2" t="s">
        <v>34</v>
      </c>
      <c r="S106" s="2" t="s">
        <v>33</v>
      </c>
      <c r="T106" s="2" t="s">
        <v>174</v>
      </c>
      <c r="U106" s="2">
        <v>11</v>
      </c>
      <c r="V106" s="2">
        <v>11</v>
      </c>
      <c r="W106" s="2">
        <v>11</v>
      </c>
      <c r="X106" s="2">
        <v>41.9</v>
      </c>
      <c r="Y106" s="2">
        <v>41.9</v>
      </c>
      <c r="Z106" s="2">
        <v>41.9</v>
      </c>
      <c r="AA106" s="2">
        <v>43.585000000000001</v>
      </c>
      <c r="AB106" s="2">
        <v>0</v>
      </c>
      <c r="AC106" s="2">
        <v>47.148000000000003</v>
      </c>
      <c r="AD106" s="2">
        <v>12359000000</v>
      </c>
      <c r="AE106" s="2">
        <v>77</v>
      </c>
      <c r="AF106" s="2">
        <v>2.55665669156022</v>
      </c>
      <c r="AG106" s="2">
        <v>4.8766885866301504</v>
      </c>
      <c r="AH106" s="2" t="s">
        <v>354</v>
      </c>
      <c r="AI106" s="2" t="s">
        <v>354</v>
      </c>
      <c r="AJ106" s="2">
        <v>417</v>
      </c>
    </row>
    <row r="107" spans="1:36" x14ac:dyDescent="0.25">
      <c r="A107" s="2" t="s">
        <v>355</v>
      </c>
      <c r="B107" s="2" t="s">
        <v>356</v>
      </c>
      <c r="C107" s="2">
        <f t="shared" si="1"/>
        <v>1.9392370380408412</v>
      </c>
      <c r="D107" s="2">
        <v>0.95548915863037098</v>
      </c>
      <c r="E107" s="2">
        <v>27.1952610015869</v>
      </c>
      <c r="F107" s="2">
        <v>27.706356048583999</v>
      </c>
      <c r="G107" s="2">
        <v>27.267137527465799</v>
      </c>
      <c r="H107" s="2">
        <v>27.179021835327099</v>
      </c>
      <c r="I107" s="2">
        <v>26.441280364990199</v>
      </c>
      <c r="J107" s="2">
        <v>26.1996669769287</v>
      </c>
      <c r="K107" s="2">
        <v>26.541929244995099</v>
      </c>
      <c r="L107" s="2">
        <v>26.342943191528299</v>
      </c>
      <c r="P107" s="2" t="s">
        <v>31</v>
      </c>
      <c r="Q107" s="2" t="s">
        <v>32</v>
      </c>
      <c r="R107" s="2" t="s">
        <v>34</v>
      </c>
      <c r="S107" s="2" t="s">
        <v>33</v>
      </c>
      <c r="T107" s="2" t="s">
        <v>174</v>
      </c>
      <c r="U107" s="2">
        <v>6</v>
      </c>
      <c r="V107" s="2">
        <v>6</v>
      </c>
      <c r="W107" s="2">
        <v>6</v>
      </c>
      <c r="X107" s="2">
        <v>14.5</v>
      </c>
      <c r="Y107" s="2">
        <v>14.5</v>
      </c>
      <c r="Z107" s="2">
        <v>14.5</v>
      </c>
      <c r="AA107" s="2">
        <v>68.123999999999995</v>
      </c>
      <c r="AB107" s="2">
        <v>0</v>
      </c>
      <c r="AC107" s="2">
        <v>14.747999999999999</v>
      </c>
      <c r="AD107" s="2">
        <v>1339800000</v>
      </c>
      <c r="AE107" s="2">
        <v>16</v>
      </c>
      <c r="AF107" s="2">
        <v>3.24130871919151</v>
      </c>
      <c r="AG107" s="2">
        <v>6.6170076120577503</v>
      </c>
      <c r="AH107" s="2" t="s">
        <v>357</v>
      </c>
      <c r="AI107" s="2" t="s">
        <v>357</v>
      </c>
      <c r="AJ107" s="2">
        <v>2903</v>
      </c>
    </row>
    <row r="108" spans="1:36" x14ac:dyDescent="0.25">
      <c r="A108" s="2" t="s">
        <v>358</v>
      </c>
      <c r="B108" s="2" t="s">
        <v>359</v>
      </c>
      <c r="C108" s="2">
        <f t="shared" si="1"/>
        <v>1.9696960012205753</v>
      </c>
      <c r="D108" s="2">
        <v>0.97797298431396495</v>
      </c>
      <c r="E108" s="2">
        <v>29.6327018737793</v>
      </c>
      <c r="F108" s="2">
        <v>29.829368591308601</v>
      </c>
      <c r="G108" s="2">
        <v>29.848447799682599</v>
      </c>
      <c r="H108" s="2">
        <v>29.860012054443398</v>
      </c>
      <c r="I108" s="2">
        <v>28.818849563598601</v>
      </c>
      <c r="J108" s="2">
        <v>29.116022109985401</v>
      </c>
      <c r="K108" s="2">
        <v>28.626762390136701</v>
      </c>
      <c r="L108" s="2">
        <v>28.697004318237301</v>
      </c>
      <c r="P108" s="2" t="s">
        <v>31</v>
      </c>
      <c r="Q108" s="2" t="s">
        <v>32</v>
      </c>
      <c r="R108" s="2" t="s">
        <v>34</v>
      </c>
      <c r="S108" s="2" t="s">
        <v>33</v>
      </c>
      <c r="T108" s="2" t="s">
        <v>174</v>
      </c>
      <c r="U108" s="2">
        <v>5</v>
      </c>
      <c r="V108" s="2">
        <v>5</v>
      </c>
      <c r="W108" s="2">
        <v>5</v>
      </c>
      <c r="X108" s="2">
        <v>37.299999999999997</v>
      </c>
      <c r="Y108" s="2">
        <v>37.299999999999997</v>
      </c>
      <c r="Z108" s="2">
        <v>37.299999999999997</v>
      </c>
      <c r="AA108" s="2">
        <v>22.449000000000002</v>
      </c>
      <c r="AB108" s="2">
        <v>0</v>
      </c>
      <c r="AC108" s="2">
        <v>20.736999999999998</v>
      </c>
      <c r="AD108" s="2">
        <v>8530500000</v>
      </c>
      <c r="AE108" s="2">
        <v>36</v>
      </c>
      <c r="AF108" s="2">
        <v>3.7239801740685401</v>
      </c>
      <c r="AG108" s="2">
        <v>8.1084059360147993</v>
      </c>
      <c r="AH108" s="2" t="s">
        <v>360</v>
      </c>
      <c r="AI108" s="2" t="s">
        <v>360</v>
      </c>
      <c r="AJ108" s="2">
        <v>2244</v>
      </c>
    </row>
    <row r="109" spans="1:36" x14ac:dyDescent="0.25">
      <c r="A109" s="2" t="s">
        <v>361</v>
      </c>
      <c r="B109" s="2" t="s">
        <v>362</v>
      </c>
      <c r="C109" s="2">
        <f t="shared" si="1"/>
        <v>1.9807722437394881</v>
      </c>
      <c r="D109" s="2">
        <v>0.98606300354003895</v>
      </c>
      <c r="E109" s="2">
        <v>27.2495231628418</v>
      </c>
      <c r="F109" s="2">
        <v>27.205177307128899</v>
      </c>
      <c r="G109" s="2">
        <v>27.611400604248001</v>
      </c>
      <c r="H109" s="2">
        <v>27.172264099121101</v>
      </c>
      <c r="I109" s="2">
        <v>26.369146347045898</v>
      </c>
      <c r="J109" s="2">
        <v>26.211503982543899</v>
      </c>
      <c r="K109" s="2">
        <v>26.44895362854</v>
      </c>
      <c r="L109" s="2">
        <v>26.264509201049801</v>
      </c>
      <c r="P109" s="2" t="s">
        <v>31</v>
      </c>
      <c r="Q109" s="2" t="s">
        <v>32</v>
      </c>
      <c r="R109" s="2" t="s">
        <v>34</v>
      </c>
      <c r="S109" s="2" t="s">
        <v>33</v>
      </c>
      <c r="T109" s="2" t="s">
        <v>174</v>
      </c>
      <c r="U109" s="2">
        <v>4</v>
      </c>
      <c r="V109" s="2">
        <v>4</v>
      </c>
      <c r="W109" s="2">
        <v>4</v>
      </c>
      <c r="X109" s="2">
        <v>4.5999999999999996</v>
      </c>
      <c r="Y109" s="2">
        <v>4.5999999999999996</v>
      </c>
      <c r="Z109" s="2">
        <v>4.5999999999999996</v>
      </c>
      <c r="AA109" s="2">
        <v>136.04</v>
      </c>
      <c r="AB109" s="2">
        <v>0</v>
      </c>
      <c r="AC109" s="2">
        <v>6.9732000000000003</v>
      </c>
      <c r="AD109" s="2">
        <v>2135000000</v>
      </c>
      <c r="AE109" s="2">
        <v>22</v>
      </c>
      <c r="AF109" s="2">
        <v>3.8625052824427701</v>
      </c>
      <c r="AG109" s="2">
        <v>8.5851977525321406</v>
      </c>
      <c r="AH109" s="2" t="s">
        <v>363</v>
      </c>
      <c r="AI109" s="2" t="s">
        <v>363</v>
      </c>
      <c r="AJ109" s="2">
        <v>4015</v>
      </c>
    </row>
    <row r="110" spans="1:36" x14ac:dyDescent="0.25">
      <c r="A110" s="2" t="s">
        <v>364</v>
      </c>
      <c r="B110" s="2" t="s">
        <v>365</v>
      </c>
      <c r="C110" s="2">
        <f t="shared" si="1"/>
        <v>1.9931363620582265</v>
      </c>
      <c r="D110" s="2">
        <v>0.99504041671752896</v>
      </c>
      <c r="E110" s="2">
        <v>30.2222785949707</v>
      </c>
      <c r="F110" s="2">
        <v>30.318832397460898</v>
      </c>
      <c r="G110" s="2">
        <v>30.300075531005898</v>
      </c>
      <c r="H110" s="2">
        <v>30.333833694458001</v>
      </c>
      <c r="I110" s="2">
        <v>29.504268646240199</v>
      </c>
      <c r="J110" s="2">
        <v>29.401556015014599</v>
      </c>
      <c r="K110" s="2">
        <v>29.088384628295898</v>
      </c>
      <c r="L110" s="2">
        <v>29.200649261474599</v>
      </c>
      <c r="P110" s="2" t="s">
        <v>31</v>
      </c>
      <c r="Q110" s="2" t="s">
        <v>32</v>
      </c>
      <c r="R110" s="2" t="s">
        <v>34</v>
      </c>
      <c r="S110" s="2" t="s">
        <v>33</v>
      </c>
      <c r="T110" s="2" t="s">
        <v>174</v>
      </c>
      <c r="U110" s="2">
        <v>9</v>
      </c>
      <c r="V110" s="2">
        <v>9</v>
      </c>
      <c r="W110" s="2">
        <v>9</v>
      </c>
      <c r="X110" s="2">
        <v>65.900000000000006</v>
      </c>
      <c r="Y110" s="2">
        <v>65.900000000000006</v>
      </c>
      <c r="Z110" s="2">
        <v>65.900000000000006</v>
      </c>
      <c r="AA110" s="2">
        <v>15.85</v>
      </c>
      <c r="AB110" s="2">
        <v>0</v>
      </c>
      <c r="AC110" s="2">
        <v>74.707999999999998</v>
      </c>
      <c r="AD110" s="2">
        <v>8674900000</v>
      </c>
      <c r="AE110" s="2">
        <v>42</v>
      </c>
      <c r="AF110" s="2">
        <v>4.2876821527536499</v>
      </c>
      <c r="AG110" s="2">
        <v>10.2058409577678</v>
      </c>
      <c r="AH110" s="2" t="s">
        <v>366</v>
      </c>
      <c r="AI110" s="2" t="s">
        <v>366</v>
      </c>
      <c r="AJ110" s="2">
        <v>734</v>
      </c>
    </row>
    <row r="111" spans="1:36" x14ac:dyDescent="0.25">
      <c r="A111" s="2" t="s">
        <v>367</v>
      </c>
      <c r="B111" s="2" t="s">
        <v>368</v>
      </c>
      <c r="C111" s="2">
        <f t="shared" si="1"/>
        <v>2.0226033421302021</v>
      </c>
      <c r="D111" s="2">
        <v>1.01621341705322</v>
      </c>
      <c r="E111" s="2">
        <v>27.083955764770501</v>
      </c>
      <c r="F111" s="2">
        <v>26.6695251464844</v>
      </c>
      <c r="G111" s="2">
        <v>27.030338287353501</v>
      </c>
      <c r="H111" s="2">
        <v>27.162021636962901</v>
      </c>
      <c r="I111" s="2">
        <v>25.984897613525401</v>
      </c>
      <c r="J111" s="2">
        <v>26.1859741210938</v>
      </c>
      <c r="K111" s="2">
        <v>25.749933242797901</v>
      </c>
      <c r="L111" s="2">
        <v>25.960182189941399</v>
      </c>
      <c r="P111" s="2" t="s">
        <v>31</v>
      </c>
      <c r="Q111" s="2" t="s">
        <v>32</v>
      </c>
      <c r="R111" s="2" t="s">
        <v>34</v>
      </c>
      <c r="S111" s="2" t="s">
        <v>33</v>
      </c>
      <c r="T111" s="2" t="s">
        <v>174</v>
      </c>
      <c r="U111" s="2">
        <v>6</v>
      </c>
      <c r="V111" s="2">
        <v>6</v>
      </c>
      <c r="W111" s="2">
        <v>6</v>
      </c>
      <c r="X111" s="2">
        <v>24.5</v>
      </c>
      <c r="Y111" s="2">
        <v>24.5</v>
      </c>
      <c r="Z111" s="2">
        <v>24.5</v>
      </c>
      <c r="AA111" s="2">
        <v>46.595999999999997</v>
      </c>
      <c r="AB111" s="2">
        <v>0</v>
      </c>
      <c r="AC111" s="2">
        <v>13.497</v>
      </c>
      <c r="AD111" s="2">
        <v>993570000</v>
      </c>
      <c r="AE111" s="2">
        <v>25</v>
      </c>
      <c r="AF111" s="2">
        <v>3.44446358743703</v>
      </c>
      <c r="AG111" s="2">
        <v>7.2144395313315099</v>
      </c>
      <c r="AH111" s="2" t="s">
        <v>369</v>
      </c>
      <c r="AI111" s="2" t="s">
        <v>369</v>
      </c>
      <c r="AJ111" s="2">
        <v>2945</v>
      </c>
    </row>
    <row r="112" spans="1:36" x14ac:dyDescent="0.25">
      <c r="A112" s="2" t="s">
        <v>370</v>
      </c>
      <c r="B112" s="2" t="s">
        <v>371</v>
      </c>
      <c r="C112" s="2">
        <f t="shared" si="1"/>
        <v>2.0450585701632047</v>
      </c>
      <c r="D112" s="2">
        <v>1.032142162323</v>
      </c>
      <c r="E112" s="2">
        <v>28.804182052612301</v>
      </c>
      <c r="F112" s="2">
        <v>29.298305511474599</v>
      </c>
      <c r="G112" s="2">
        <v>29.403507232666001</v>
      </c>
      <c r="H112" s="2">
        <v>29.281866073608398</v>
      </c>
      <c r="I112" s="2">
        <v>28.6464328765869</v>
      </c>
      <c r="J112" s="2">
        <v>28.494382858276399</v>
      </c>
      <c r="K112" s="2">
        <v>27.708856582641602</v>
      </c>
      <c r="L112" s="2">
        <v>27.809619903564499</v>
      </c>
      <c r="P112" s="2" t="s">
        <v>31</v>
      </c>
      <c r="Q112" s="2" t="s">
        <v>32</v>
      </c>
      <c r="R112" s="2" t="s">
        <v>34</v>
      </c>
      <c r="S112" s="2" t="s">
        <v>33</v>
      </c>
      <c r="T112" s="2" t="s">
        <v>174</v>
      </c>
      <c r="U112" s="2">
        <v>7</v>
      </c>
      <c r="V112" s="2">
        <v>7</v>
      </c>
      <c r="W112" s="2">
        <v>7</v>
      </c>
      <c r="X112" s="2">
        <v>32</v>
      </c>
      <c r="Y112" s="2">
        <v>32</v>
      </c>
      <c r="Z112" s="2">
        <v>32</v>
      </c>
      <c r="AA112" s="2">
        <v>35.505000000000003</v>
      </c>
      <c r="AB112" s="2">
        <v>0</v>
      </c>
      <c r="AC112" s="2">
        <v>46.436</v>
      </c>
      <c r="AD112" s="2">
        <v>4735100000</v>
      </c>
      <c r="AE112" s="2">
        <v>39</v>
      </c>
      <c r="AF112" s="2">
        <v>2.0432437055508998</v>
      </c>
      <c r="AG112" s="2">
        <v>3.79199177748312</v>
      </c>
      <c r="AH112" s="2" t="s">
        <v>372</v>
      </c>
      <c r="AI112" s="2" t="s">
        <v>372</v>
      </c>
      <c r="AJ112" s="2">
        <v>3117</v>
      </c>
    </row>
    <row r="113" spans="1:36" x14ac:dyDescent="0.25">
      <c r="A113" s="2" t="s">
        <v>373</v>
      </c>
      <c r="B113" s="2" t="s">
        <v>374</v>
      </c>
      <c r="C113" s="2">
        <f t="shared" si="1"/>
        <v>2.0785902817640007</v>
      </c>
      <c r="D113" s="2">
        <v>1.0556054115295399</v>
      </c>
      <c r="E113" s="2">
        <v>32.294715881347699</v>
      </c>
      <c r="F113" s="2">
        <v>32.255157470703097</v>
      </c>
      <c r="G113" s="2">
        <v>32.240077972412102</v>
      </c>
      <c r="H113" s="2">
        <v>32.1639595031738</v>
      </c>
      <c r="I113" s="2">
        <v>31.190782546997099</v>
      </c>
      <c r="J113" s="2">
        <v>31.271083831787099</v>
      </c>
      <c r="K113" s="2">
        <v>31.1030578613281</v>
      </c>
      <c r="L113" s="2">
        <v>31.1665649414063</v>
      </c>
      <c r="P113" s="2" t="s">
        <v>31</v>
      </c>
      <c r="Q113" s="2" t="s">
        <v>32</v>
      </c>
      <c r="R113" s="2" t="s">
        <v>34</v>
      </c>
      <c r="S113" s="2" t="s">
        <v>33</v>
      </c>
      <c r="T113" s="2" t="s">
        <v>174</v>
      </c>
      <c r="U113" s="2">
        <v>19</v>
      </c>
      <c r="V113" s="2">
        <v>19</v>
      </c>
      <c r="W113" s="2">
        <v>18</v>
      </c>
      <c r="X113" s="2">
        <v>51.4</v>
      </c>
      <c r="Y113" s="2">
        <v>51.4</v>
      </c>
      <c r="Z113" s="2">
        <v>49.3</v>
      </c>
      <c r="AA113" s="2">
        <v>46.658999999999999</v>
      </c>
      <c r="AB113" s="2">
        <v>0</v>
      </c>
      <c r="AC113" s="2">
        <v>230.62</v>
      </c>
      <c r="AD113" s="2">
        <v>43430000000</v>
      </c>
      <c r="AE113" s="2">
        <v>201</v>
      </c>
      <c r="AF113" s="2">
        <v>6.4492924891521</v>
      </c>
      <c r="AG113" s="2">
        <v>23.865729386351401</v>
      </c>
      <c r="AH113" s="2" t="s">
        <v>375</v>
      </c>
      <c r="AI113" s="2" t="s">
        <v>375</v>
      </c>
      <c r="AJ113" s="2">
        <v>445</v>
      </c>
    </row>
    <row r="114" spans="1:36" x14ac:dyDescent="0.25">
      <c r="A114" s="2" t="s">
        <v>376</v>
      </c>
      <c r="B114" s="2" t="s">
        <v>377</v>
      </c>
      <c r="C114" s="2">
        <f t="shared" si="1"/>
        <v>2.0863170063863699</v>
      </c>
      <c r="D114" s="2">
        <v>1.06095838546753</v>
      </c>
      <c r="E114" s="2">
        <v>30.7567653656006</v>
      </c>
      <c r="F114" s="2">
        <v>30.875841140747099</v>
      </c>
      <c r="G114" s="2">
        <v>30.724195480346701</v>
      </c>
      <c r="H114" s="2">
        <v>30.818180084228501</v>
      </c>
      <c r="I114" s="2">
        <v>29.630100250244102</v>
      </c>
      <c r="J114" s="2">
        <v>30.018102645873999</v>
      </c>
      <c r="K114" s="2">
        <v>29.4567565917969</v>
      </c>
      <c r="L114" s="2">
        <v>29.826189041137699</v>
      </c>
      <c r="P114" s="2" t="s">
        <v>31</v>
      </c>
      <c r="Q114" s="2" t="s">
        <v>32</v>
      </c>
      <c r="R114" s="2" t="s">
        <v>34</v>
      </c>
      <c r="S114" s="2" t="s">
        <v>33</v>
      </c>
      <c r="T114" s="2" t="s">
        <v>174</v>
      </c>
      <c r="U114" s="2">
        <v>2</v>
      </c>
      <c r="V114" s="2">
        <v>2</v>
      </c>
      <c r="W114" s="2">
        <v>2</v>
      </c>
      <c r="X114" s="2">
        <v>18.8</v>
      </c>
      <c r="Y114" s="2">
        <v>18.8</v>
      </c>
      <c r="Z114" s="2">
        <v>18.8</v>
      </c>
      <c r="AA114" s="2">
        <v>11.728</v>
      </c>
      <c r="AB114" s="2">
        <v>0</v>
      </c>
      <c r="AC114" s="2">
        <v>8.4953000000000003</v>
      </c>
      <c r="AD114" s="2">
        <v>12227000000</v>
      </c>
      <c r="AE114" s="2">
        <v>26</v>
      </c>
      <c r="AF114" s="2">
        <v>3.81603017512509</v>
      </c>
      <c r="AG114" s="2">
        <v>8.4226084860218204</v>
      </c>
      <c r="AH114" s="2" t="s">
        <v>378</v>
      </c>
      <c r="AI114" s="2" t="s">
        <v>378</v>
      </c>
      <c r="AJ114" s="2">
        <v>1023</v>
      </c>
    </row>
    <row r="115" spans="1:36" x14ac:dyDescent="0.25">
      <c r="A115" s="2" t="s">
        <v>379</v>
      </c>
      <c r="B115" s="2" t="s">
        <v>380</v>
      </c>
      <c r="C115" s="2">
        <f t="shared" si="1"/>
        <v>2.111489244835866</v>
      </c>
      <c r="D115" s="2">
        <v>1.0782608985900899</v>
      </c>
      <c r="E115" s="2">
        <v>26.394994735717798</v>
      </c>
      <c r="F115" s="2">
        <v>26.368629455566399</v>
      </c>
      <c r="G115" s="2">
        <v>26.811029434204102</v>
      </c>
      <c r="H115" s="2">
        <v>26.618629455566399</v>
      </c>
      <c r="I115" s="2">
        <v>25.4494743347168</v>
      </c>
      <c r="J115" s="2">
        <v>25.736345291137699</v>
      </c>
      <c r="K115" s="2">
        <v>25.383438110351602</v>
      </c>
      <c r="L115" s="2">
        <v>25.310981750488299</v>
      </c>
      <c r="P115" s="2" t="s">
        <v>31</v>
      </c>
      <c r="Q115" s="2" t="s">
        <v>32</v>
      </c>
      <c r="R115" s="2" t="s">
        <v>34</v>
      </c>
      <c r="S115" s="2" t="s">
        <v>33</v>
      </c>
      <c r="T115" s="2" t="s">
        <v>174</v>
      </c>
      <c r="U115" s="2">
        <v>5</v>
      </c>
      <c r="V115" s="2">
        <v>4</v>
      </c>
      <c r="W115" s="2">
        <v>4</v>
      </c>
      <c r="X115" s="2">
        <v>8.3000000000000007</v>
      </c>
      <c r="Y115" s="2">
        <v>6.3</v>
      </c>
      <c r="Z115" s="2">
        <v>6.3</v>
      </c>
      <c r="AA115" s="2">
        <v>67.207999999999998</v>
      </c>
      <c r="AB115" s="2">
        <v>6.1069E-4</v>
      </c>
      <c r="AC115" s="2">
        <v>4.0242000000000004</v>
      </c>
      <c r="AD115" s="2">
        <v>689910000</v>
      </c>
      <c r="AE115" s="2">
        <v>8</v>
      </c>
      <c r="AF115" s="2">
        <v>3.6069018846225598</v>
      </c>
      <c r="AG115" s="2">
        <v>7.7232724158927901</v>
      </c>
      <c r="AH115" s="2" t="s">
        <v>381</v>
      </c>
      <c r="AI115" s="2" t="s">
        <v>381</v>
      </c>
      <c r="AJ115" s="2">
        <v>1123</v>
      </c>
    </row>
    <row r="116" spans="1:36" x14ac:dyDescent="0.25">
      <c r="A116" s="2" t="s">
        <v>382</v>
      </c>
      <c r="B116" s="2" t="s">
        <v>383</v>
      </c>
      <c r="C116" s="2">
        <f t="shared" si="1"/>
        <v>2.1811834334813289</v>
      </c>
      <c r="D116" s="2">
        <v>1.12511110305786</v>
      </c>
      <c r="E116" s="2">
        <v>24.833063125610401</v>
      </c>
      <c r="F116" s="2">
        <v>25.631231307983398</v>
      </c>
      <c r="G116" s="2">
        <v>25.727880477905298</v>
      </c>
      <c r="H116" s="2">
        <v>25.4161586761475</v>
      </c>
      <c r="I116" s="2">
        <v>24.176074981689499</v>
      </c>
      <c r="J116" s="2">
        <v>24.2967720031738</v>
      </c>
      <c r="K116" s="2">
        <v>24.232742309570298</v>
      </c>
      <c r="L116" s="2">
        <v>24.402299880981399</v>
      </c>
      <c r="P116" s="2" t="s">
        <v>31</v>
      </c>
      <c r="Q116" s="2" t="s">
        <v>32</v>
      </c>
      <c r="R116" s="2" t="s">
        <v>34</v>
      </c>
      <c r="S116" s="2" t="s">
        <v>33</v>
      </c>
      <c r="T116" s="2" t="s">
        <v>174</v>
      </c>
      <c r="U116" s="2">
        <v>3</v>
      </c>
      <c r="V116" s="2">
        <v>3</v>
      </c>
      <c r="W116" s="2">
        <v>3</v>
      </c>
      <c r="X116" s="2">
        <v>6.2</v>
      </c>
      <c r="Y116" s="2">
        <v>6.2</v>
      </c>
      <c r="Z116" s="2">
        <v>6.2</v>
      </c>
      <c r="AA116" s="2">
        <v>46.938000000000002</v>
      </c>
      <c r="AB116" s="2">
        <v>0</v>
      </c>
      <c r="AC116" s="2">
        <v>4.8601000000000001</v>
      </c>
      <c r="AD116" s="2">
        <v>280500000</v>
      </c>
      <c r="AE116" s="2">
        <v>12</v>
      </c>
      <c r="AF116" s="2">
        <v>2.8005148496715999</v>
      </c>
      <c r="AG116" s="2">
        <v>5.4529399550543101</v>
      </c>
      <c r="AH116" s="2" t="s">
        <v>384</v>
      </c>
      <c r="AI116" s="2" t="s">
        <v>384</v>
      </c>
      <c r="AJ116" s="2">
        <v>2125</v>
      </c>
    </row>
    <row r="117" spans="1:36" x14ac:dyDescent="0.25">
      <c r="A117" s="2" t="s">
        <v>385</v>
      </c>
      <c r="B117" s="2" t="s">
        <v>386</v>
      </c>
      <c r="C117" s="2">
        <f t="shared" si="1"/>
        <v>2.2101350400285513</v>
      </c>
      <c r="D117" s="2">
        <v>1.1441345214843801</v>
      </c>
      <c r="E117" s="2">
        <v>26.554937362670898</v>
      </c>
      <c r="F117" s="2">
        <v>26.7177734375</v>
      </c>
      <c r="G117" s="2">
        <v>26.803043365478501</v>
      </c>
      <c r="H117" s="2">
        <v>26.071018218994102</v>
      </c>
      <c r="I117" s="2">
        <v>25.528175354003899</v>
      </c>
      <c r="J117" s="2">
        <v>25.435045242309599</v>
      </c>
      <c r="K117" s="2">
        <v>25.646060943603501</v>
      </c>
      <c r="L117" s="2">
        <v>24.960952758789102</v>
      </c>
      <c r="P117" s="2" t="s">
        <v>31</v>
      </c>
      <c r="Q117" s="2" t="s">
        <v>32</v>
      </c>
      <c r="R117" s="2" t="s">
        <v>34</v>
      </c>
      <c r="S117" s="2" t="s">
        <v>33</v>
      </c>
      <c r="T117" s="2" t="s">
        <v>174</v>
      </c>
      <c r="U117" s="2">
        <v>4</v>
      </c>
      <c r="V117" s="2">
        <v>4</v>
      </c>
      <c r="W117" s="2">
        <v>4</v>
      </c>
      <c r="X117" s="2">
        <v>6.9</v>
      </c>
      <c r="Y117" s="2">
        <v>6.9</v>
      </c>
      <c r="Z117" s="2">
        <v>6.9</v>
      </c>
      <c r="AA117" s="2">
        <v>58.875</v>
      </c>
      <c r="AB117" s="2">
        <v>0</v>
      </c>
      <c r="AC117" s="2">
        <v>9.3420000000000005</v>
      </c>
      <c r="AD117" s="2">
        <v>639740000</v>
      </c>
      <c r="AE117" s="2">
        <v>11</v>
      </c>
      <c r="AF117" s="2">
        <v>2.6757600704446398</v>
      </c>
      <c r="AG117" s="2">
        <v>5.1526502981275097</v>
      </c>
      <c r="AH117" s="2" t="s">
        <v>387</v>
      </c>
      <c r="AI117" s="2" t="s">
        <v>387</v>
      </c>
      <c r="AJ117" s="2">
        <v>2608</v>
      </c>
    </row>
    <row r="118" spans="1:36" x14ac:dyDescent="0.25">
      <c r="A118" s="2" t="s">
        <v>388</v>
      </c>
      <c r="B118" s="2" t="s">
        <v>389</v>
      </c>
      <c r="C118" s="2">
        <f t="shared" si="1"/>
        <v>2.2140575964355476</v>
      </c>
      <c r="D118" s="2">
        <v>1.1466927528381301</v>
      </c>
      <c r="E118" s="2">
        <v>29.7637615203857</v>
      </c>
      <c r="F118" s="2">
        <v>29.636768341064499</v>
      </c>
      <c r="G118" s="2">
        <v>29.7372646331787</v>
      </c>
      <c r="H118" s="2">
        <v>29.629005432128899</v>
      </c>
      <c r="I118" s="2">
        <v>28.541301727294901</v>
      </c>
      <c r="J118" s="2">
        <v>28.5313320159912</v>
      </c>
      <c r="K118" s="2">
        <v>28.594663619995099</v>
      </c>
      <c r="L118" s="2">
        <v>28.512731552123999</v>
      </c>
      <c r="P118" s="2" t="s">
        <v>31</v>
      </c>
      <c r="Q118" s="2" t="s">
        <v>32</v>
      </c>
      <c r="R118" s="2" t="s">
        <v>34</v>
      </c>
      <c r="S118" s="2" t="s">
        <v>33</v>
      </c>
      <c r="T118" s="2" t="s">
        <v>174</v>
      </c>
      <c r="U118" s="2">
        <v>19</v>
      </c>
      <c r="V118" s="2">
        <v>19</v>
      </c>
      <c r="W118" s="2">
        <v>19</v>
      </c>
      <c r="X118" s="2">
        <v>36.700000000000003</v>
      </c>
      <c r="Y118" s="2">
        <v>36.700000000000003</v>
      </c>
      <c r="Z118" s="2">
        <v>36.700000000000003</v>
      </c>
      <c r="AA118" s="2">
        <v>70.697999999999993</v>
      </c>
      <c r="AB118" s="2">
        <v>0</v>
      </c>
      <c r="AC118" s="2">
        <v>107.69</v>
      </c>
      <c r="AD118" s="2">
        <v>8471100000</v>
      </c>
      <c r="AE118" s="2">
        <v>112</v>
      </c>
      <c r="AF118" s="2">
        <v>7.0122670395306299</v>
      </c>
      <c r="AG118" s="2">
        <v>29.6690960532306</v>
      </c>
      <c r="AH118" s="2" t="s">
        <v>390</v>
      </c>
      <c r="AI118" s="2" t="s">
        <v>391</v>
      </c>
      <c r="AJ118" s="2">
        <v>2236</v>
      </c>
    </row>
    <row r="119" spans="1:36" x14ac:dyDescent="0.25">
      <c r="A119" s="2" t="s">
        <v>392</v>
      </c>
      <c r="B119" s="2" t="s">
        <v>393</v>
      </c>
      <c r="C119" s="2">
        <f t="shared" si="1"/>
        <v>2.2168386672166056</v>
      </c>
      <c r="D119" s="2">
        <v>1.14850378036499</v>
      </c>
      <c r="E119" s="2">
        <v>30.522342681884801</v>
      </c>
      <c r="F119" s="2">
        <v>30.587009429931602</v>
      </c>
      <c r="G119" s="2">
        <v>30.550321578979499</v>
      </c>
      <c r="H119" s="2">
        <v>30.360660552978501</v>
      </c>
      <c r="I119" s="2">
        <v>29.208623886108398</v>
      </c>
      <c r="J119" s="2">
        <v>29.259323120117202</v>
      </c>
      <c r="K119" s="2">
        <v>29.548761367797901</v>
      </c>
      <c r="L119" s="2">
        <v>29.409610748291001</v>
      </c>
      <c r="P119" s="2" t="s">
        <v>31</v>
      </c>
      <c r="Q119" s="2" t="s">
        <v>32</v>
      </c>
      <c r="R119" s="2" t="s">
        <v>34</v>
      </c>
      <c r="S119" s="2" t="s">
        <v>33</v>
      </c>
      <c r="T119" s="2" t="s">
        <v>174</v>
      </c>
      <c r="U119" s="2">
        <v>17</v>
      </c>
      <c r="V119" s="2">
        <v>4</v>
      </c>
      <c r="W119" s="2">
        <v>1</v>
      </c>
      <c r="X119" s="2">
        <v>62.8</v>
      </c>
      <c r="Y119" s="2">
        <v>17.3</v>
      </c>
      <c r="Z119" s="2">
        <v>5.3</v>
      </c>
      <c r="AA119" s="2">
        <v>36.787999999999997</v>
      </c>
      <c r="AB119" s="2">
        <v>0</v>
      </c>
      <c r="AC119" s="2">
        <v>235.5</v>
      </c>
      <c r="AD119" s="2">
        <v>9776900000</v>
      </c>
      <c r="AE119" s="2">
        <v>33</v>
      </c>
      <c r="AF119" s="2">
        <v>4.79879584255736</v>
      </c>
      <c r="AG119" s="2">
        <v>12.5181669313453</v>
      </c>
      <c r="AH119" s="2" t="s">
        <v>394</v>
      </c>
      <c r="AI119" s="2" t="s">
        <v>395</v>
      </c>
      <c r="AJ119" s="2">
        <v>1817</v>
      </c>
    </row>
    <row r="120" spans="1:36" x14ac:dyDescent="0.25">
      <c r="A120" s="2" t="s">
        <v>396</v>
      </c>
      <c r="B120" s="2" t="s">
        <v>397</v>
      </c>
      <c r="C120" s="2">
        <f t="shared" si="1"/>
        <v>2.2317279368476464</v>
      </c>
      <c r="D120" s="2">
        <v>1.1581611633300799</v>
      </c>
      <c r="E120" s="2">
        <v>26.789300918579102</v>
      </c>
      <c r="F120" s="2">
        <v>26.610767364501999</v>
      </c>
      <c r="G120" s="2">
        <v>26.499250411987301</v>
      </c>
      <c r="H120" s="2">
        <v>26.4930934906006</v>
      </c>
      <c r="I120" s="2">
        <v>25.609922409057599</v>
      </c>
      <c r="J120" s="2">
        <v>25.373550415039102</v>
      </c>
      <c r="K120" s="2">
        <v>25.247135162353501</v>
      </c>
      <c r="L120" s="2">
        <v>25.529159545898398</v>
      </c>
      <c r="P120" s="2" t="s">
        <v>31</v>
      </c>
      <c r="Q120" s="2" t="s">
        <v>32</v>
      </c>
      <c r="R120" s="2" t="s">
        <v>34</v>
      </c>
      <c r="S120" s="2" t="s">
        <v>33</v>
      </c>
      <c r="T120" s="2" t="s">
        <v>174</v>
      </c>
      <c r="U120" s="2">
        <v>6</v>
      </c>
      <c r="V120" s="2">
        <v>6</v>
      </c>
      <c r="W120" s="2">
        <v>6</v>
      </c>
      <c r="X120" s="2">
        <v>3.1</v>
      </c>
      <c r="Y120" s="2">
        <v>3.1</v>
      </c>
      <c r="Z120" s="2">
        <v>3.1</v>
      </c>
      <c r="AA120" s="2">
        <v>243.63</v>
      </c>
      <c r="AB120" s="2">
        <v>0</v>
      </c>
      <c r="AC120" s="2">
        <v>13.019</v>
      </c>
      <c r="AD120" s="2">
        <v>760440000</v>
      </c>
      <c r="AE120" s="2">
        <v>17</v>
      </c>
      <c r="AF120" s="2">
        <v>4.4470961944577496</v>
      </c>
      <c r="AG120" s="2">
        <v>10.8809785287814</v>
      </c>
      <c r="AH120" s="2" t="s">
        <v>398</v>
      </c>
      <c r="AI120" s="2" t="s">
        <v>398</v>
      </c>
      <c r="AJ120" s="2">
        <v>3804</v>
      </c>
    </row>
    <row r="121" spans="1:36" x14ac:dyDescent="0.25">
      <c r="A121" s="2" t="s">
        <v>399</v>
      </c>
      <c r="B121" s="2" t="s">
        <v>400</v>
      </c>
      <c r="C121" s="2">
        <f t="shared" si="1"/>
        <v>2.3270005102681321</v>
      </c>
      <c r="D121" s="2">
        <v>1.21847152709961</v>
      </c>
      <c r="E121" s="2">
        <v>27.882270812988299</v>
      </c>
      <c r="F121" s="2">
        <v>28.076684951782202</v>
      </c>
      <c r="G121" s="2">
        <v>28.009506225585898</v>
      </c>
      <c r="H121" s="2">
        <v>28.0038356781006</v>
      </c>
      <c r="I121" s="2">
        <v>26.319431304931602</v>
      </c>
      <c r="J121" s="2">
        <v>27.106494903564499</v>
      </c>
      <c r="K121" s="2">
        <v>26.320619583129901</v>
      </c>
      <c r="L121" s="2">
        <v>27.351865768432599</v>
      </c>
      <c r="P121" s="2" t="s">
        <v>31</v>
      </c>
      <c r="Q121" s="2" t="s">
        <v>32</v>
      </c>
      <c r="R121" s="2" t="s">
        <v>34</v>
      </c>
      <c r="S121" s="2" t="s">
        <v>33</v>
      </c>
      <c r="T121" s="2" t="s">
        <v>174</v>
      </c>
      <c r="U121" s="2">
        <v>4</v>
      </c>
      <c r="V121" s="2">
        <v>4</v>
      </c>
      <c r="W121" s="2">
        <v>4</v>
      </c>
      <c r="X121" s="2">
        <v>43.5</v>
      </c>
      <c r="Y121" s="2">
        <v>43.5</v>
      </c>
      <c r="Z121" s="2">
        <v>43.5</v>
      </c>
      <c r="AA121" s="2">
        <v>12.199</v>
      </c>
      <c r="AB121" s="2">
        <v>0</v>
      </c>
      <c r="AC121" s="2">
        <v>10.513</v>
      </c>
      <c r="AD121" s="2">
        <v>2196900000</v>
      </c>
      <c r="AE121" s="2">
        <v>20</v>
      </c>
      <c r="AF121" s="2">
        <v>2.3909317269654098</v>
      </c>
      <c r="AG121" s="2">
        <v>4.50894011298743</v>
      </c>
      <c r="AH121" s="2" t="s">
        <v>401</v>
      </c>
      <c r="AI121" s="2" t="s">
        <v>401</v>
      </c>
      <c r="AJ121" s="2">
        <v>3612</v>
      </c>
    </row>
    <row r="122" spans="1:36" x14ac:dyDescent="0.25">
      <c r="A122" s="2" t="s">
        <v>402</v>
      </c>
      <c r="B122" s="2" t="s">
        <v>403</v>
      </c>
      <c r="C122" s="2">
        <f t="shared" si="1"/>
        <v>2.3327128149898493</v>
      </c>
      <c r="D122" s="2">
        <v>1.2220087051391599</v>
      </c>
      <c r="E122" s="2">
        <v>30.6948642730713</v>
      </c>
      <c r="F122" s="2">
        <v>30.576957702636701</v>
      </c>
      <c r="G122" s="2">
        <v>30.640394210815401</v>
      </c>
      <c r="H122" s="2">
        <v>30.514369964599599</v>
      </c>
      <c r="I122" s="2">
        <v>29.2593898773193</v>
      </c>
      <c r="J122" s="2">
        <v>29.346591949462901</v>
      </c>
      <c r="K122" s="2">
        <v>29.568355560302699</v>
      </c>
      <c r="L122" s="2">
        <v>29.364213943481399</v>
      </c>
      <c r="P122" s="2" t="s">
        <v>31</v>
      </c>
      <c r="Q122" s="2" t="s">
        <v>32</v>
      </c>
      <c r="R122" s="2" t="s">
        <v>34</v>
      </c>
      <c r="S122" s="2" t="s">
        <v>33</v>
      </c>
      <c r="T122" s="2" t="s">
        <v>174</v>
      </c>
      <c r="U122" s="2">
        <v>14</v>
      </c>
      <c r="V122" s="2">
        <v>14</v>
      </c>
      <c r="W122" s="2">
        <v>9</v>
      </c>
      <c r="X122" s="2">
        <v>56.6</v>
      </c>
      <c r="Y122" s="2">
        <v>56.6</v>
      </c>
      <c r="Z122" s="2">
        <v>31.6</v>
      </c>
      <c r="AA122" s="2">
        <v>36.018999999999998</v>
      </c>
      <c r="AB122" s="2">
        <v>0</v>
      </c>
      <c r="AC122" s="2">
        <v>59.524000000000001</v>
      </c>
      <c r="AD122" s="2">
        <v>10262000000</v>
      </c>
      <c r="AE122" s="2">
        <v>61</v>
      </c>
      <c r="AF122" s="2">
        <v>5.42873267818812</v>
      </c>
      <c r="AG122" s="2">
        <v>16.043277411591699</v>
      </c>
      <c r="AH122" s="2" t="s">
        <v>404</v>
      </c>
      <c r="AI122" s="2" t="s">
        <v>404</v>
      </c>
      <c r="AJ122" s="2">
        <v>315</v>
      </c>
    </row>
    <row r="123" spans="1:36" x14ac:dyDescent="0.25">
      <c r="A123" s="2" t="s">
        <v>405</v>
      </c>
      <c r="B123" s="2" t="s">
        <v>406</v>
      </c>
      <c r="C123" s="2">
        <f t="shared" si="1"/>
        <v>3.8070619224169255</v>
      </c>
      <c r="D123" s="2">
        <v>1.92867803573608</v>
      </c>
      <c r="E123" s="2">
        <v>28.443243026733398</v>
      </c>
      <c r="F123" s="2">
        <v>28.1656188964844</v>
      </c>
      <c r="G123" s="2">
        <v>28.402065277099599</v>
      </c>
      <c r="H123" s="2">
        <v>28.398725509643601</v>
      </c>
      <c r="I123" s="2">
        <v>26.9792385101318</v>
      </c>
      <c r="J123" s="2">
        <v>24.451545715331999</v>
      </c>
      <c r="K123" s="2">
        <v>27.012012481689499</v>
      </c>
      <c r="L123" s="2">
        <v>27.252143859863299</v>
      </c>
      <c r="P123" s="2" t="s">
        <v>31</v>
      </c>
      <c r="Q123" s="2" t="s">
        <v>32</v>
      </c>
      <c r="R123" s="2" t="s">
        <v>34</v>
      </c>
      <c r="S123" s="2" t="s">
        <v>33</v>
      </c>
      <c r="T123" s="2" t="s">
        <v>174</v>
      </c>
      <c r="U123" s="2">
        <v>8</v>
      </c>
      <c r="V123" s="2">
        <v>7</v>
      </c>
      <c r="W123" s="2">
        <v>7</v>
      </c>
      <c r="X123" s="2">
        <v>40.4</v>
      </c>
      <c r="Y123" s="2">
        <v>36.4</v>
      </c>
      <c r="Z123" s="2">
        <v>36.4</v>
      </c>
      <c r="AA123" s="2">
        <v>33.36</v>
      </c>
      <c r="AB123" s="2">
        <v>0</v>
      </c>
      <c r="AC123" s="2">
        <v>31.847000000000001</v>
      </c>
      <c r="AD123" s="2">
        <v>4646400000</v>
      </c>
      <c r="AE123" s="2">
        <v>38</v>
      </c>
      <c r="AF123" s="2">
        <v>1.56786902288654</v>
      </c>
      <c r="AG123" s="2">
        <v>2.9080876397381301</v>
      </c>
      <c r="AH123" s="2" t="s">
        <v>407</v>
      </c>
      <c r="AI123" s="2" t="s">
        <v>407</v>
      </c>
      <c r="AJ123" s="2">
        <v>1121</v>
      </c>
    </row>
    <row r="124" spans="1:36" x14ac:dyDescent="0.25">
      <c r="A124" s="2" t="s">
        <v>408</v>
      </c>
      <c r="B124" s="2" t="s">
        <v>409</v>
      </c>
      <c r="C124" s="2">
        <f t="shared" si="1"/>
        <v>4.4352998419210827</v>
      </c>
      <c r="D124" s="2">
        <v>2.1490316390991202</v>
      </c>
      <c r="E124" s="2">
        <v>27.396808624267599</v>
      </c>
      <c r="F124" s="2">
        <v>26.536989212036101</v>
      </c>
      <c r="G124" s="2">
        <v>27.1624050140381</v>
      </c>
      <c r="H124" s="2">
        <v>26.9612426757813</v>
      </c>
      <c r="I124" s="2">
        <v>25.356592178344702</v>
      </c>
      <c r="J124" s="2">
        <v>25.626949310302699</v>
      </c>
      <c r="K124" s="2">
        <v>24.5162143707275</v>
      </c>
      <c r="L124" s="2">
        <v>23.961563110351602</v>
      </c>
      <c r="P124" s="2" t="s">
        <v>31</v>
      </c>
      <c r="Q124" s="2" t="s">
        <v>32</v>
      </c>
      <c r="R124" s="2" t="s">
        <v>34</v>
      </c>
      <c r="S124" s="2" t="s">
        <v>33</v>
      </c>
      <c r="T124" s="2" t="s">
        <v>174</v>
      </c>
      <c r="U124" s="2">
        <v>2</v>
      </c>
      <c r="V124" s="2">
        <v>2</v>
      </c>
      <c r="W124" s="2">
        <v>2</v>
      </c>
      <c r="X124" s="2">
        <v>5</v>
      </c>
      <c r="Y124" s="2">
        <v>5</v>
      </c>
      <c r="Z124" s="2">
        <v>5</v>
      </c>
      <c r="AA124" s="2">
        <v>47.65</v>
      </c>
      <c r="AB124" s="2">
        <v>0</v>
      </c>
      <c r="AC124" s="2">
        <v>7.6905000000000001</v>
      </c>
      <c r="AD124" s="2">
        <v>749930000</v>
      </c>
      <c r="AE124" s="2">
        <v>7</v>
      </c>
      <c r="AF124" s="2">
        <v>2.6390587360929501</v>
      </c>
      <c r="AG124" s="2">
        <v>5.0665273227972696</v>
      </c>
      <c r="AH124" s="2" t="s">
        <v>410</v>
      </c>
      <c r="AI124" s="2" t="s">
        <v>410</v>
      </c>
      <c r="AJ124" s="2">
        <v>596</v>
      </c>
    </row>
    <row r="125" spans="1:36" x14ac:dyDescent="0.25">
      <c r="A125" s="2" t="s">
        <v>411</v>
      </c>
      <c r="B125" s="2" t="s">
        <v>412</v>
      </c>
      <c r="C125" s="2">
        <f t="shared" si="1"/>
        <v>4.4787657017931073</v>
      </c>
      <c r="D125" s="2">
        <v>2.1631011962890598</v>
      </c>
      <c r="E125" s="2">
        <v>29.7003479003906</v>
      </c>
      <c r="F125" s="2">
        <v>29.587385177612301</v>
      </c>
      <c r="G125" s="2">
        <v>29.495336532592798</v>
      </c>
      <c r="H125" s="2">
        <v>30.1851806640625</v>
      </c>
      <c r="I125" s="2">
        <v>27.637132644653299</v>
      </c>
      <c r="J125" s="2">
        <v>27.853588104248001</v>
      </c>
      <c r="K125" s="2">
        <v>27.378486633300799</v>
      </c>
      <c r="L125" s="2">
        <v>27.446638107299801</v>
      </c>
      <c r="P125" s="2" t="s">
        <v>31</v>
      </c>
      <c r="Q125" s="2" t="s">
        <v>32</v>
      </c>
      <c r="R125" s="2" t="s">
        <v>34</v>
      </c>
      <c r="S125" s="2" t="s">
        <v>33</v>
      </c>
      <c r="T125" s="2" t="s">
        <v>174</v>
      </c>
      <c r="U125" s="2">
        <v>5</v>
      </c>
      <c r="V125" s="2">
        <v>5</v>
      </c>
      <c r="W125" s="2">
        <v>5</v>
      </c>
      <c r="X125" s="2">
        <v>42</v>
      </c>
      <c r="Y125" s="2">
        <v>42</v>
      </c>
      <c r="Z125" s="2">
        <v>42</v>
      </c>
      <c r="AA125" s="2">
        <v>15.693</v>
      </c>
      <c r="AB125" s="2">
        <v>0</v>
      </c>
      <c r="AC125" s="2">
        <v>20.102</v>
      </c>
      <c r="AD125" s="2">
        <v>5133500000</v>
      </c>
      <c r="AE125" s="2">
        <v>32</v>
      </c>
      <c r="AF125" s="2">
        <v>4.6008362916975702</v>
      </c>
      <c r="AG125" s="2">
        <v>11.5705864376476</v>
      </c>
      <c r="AH125" s="2" t="s">
        <v>413</v>
      </c>
      <c r="AI125" s="2" t="s">
        <v>413</v>
      </c>
      <c r="AJ125" s="2">
        <v>1062</v>
      </c>
    </row>
    <row r="126" spans="1:36" x14ac:dyDescent="0.25">
      <c r="A126" s="2" t="s">
        <v>414</v>
      </c>
      <c r="B126" s="2" t="s">
        <v>415</v>
      </c>
      <c r="C126" s="2">
        <f t="shared" si="1"/>
        <v>4.8433756347080079</v>
      </c>
      <c r="D126" s="2">
        <v>2.27601289749146</v>
      </c>
      <c r="E126" s="2">
        <v>33.553047180175803</v>
      </c>
      <c r="F126" s="2">
        <v>32.958370208740199</v>
      </c>
      <c r="G126" s="2">
        <v>32.201164245605497</v>
      </c>
      <c r="H126" s="2">
        <v>33.538089752197301</v>
      </c>
      <c r="I126" s="2">
        <v>30.316999435424801</v>
      </c>
      <c r="J126" s="2">
        <v>30.3260307312012</v>
      </c>
      <c r="K126" s="2">
        <v>32.079566955566399</v>
      </c>
      <c r="L126" s="2">
        <v>30.424022674560501</v>
      </c>
      <c r="P126" s="2" t="s">
        <v>31</v>
      </c>
      <c r="Q126" s="2" t="s">
        <v>32</v>
      </c>
      <c r="R126" s="2" t="s">
        <v>34</v>
      </c>
      <c r="S126" s="2" t="s">
        <v>33</v>
      </c>
      <c r="T126" s="2" t="s">
        <v>174</v>
      </c>
      <c r="U126" s="2">
        <v>18</v>
      </c>
      <c r="V126" s="2">
        <v>18</v>
      </c>
      <c r="W126" s="2">
        <v>5</v>
      </c>
      <c r="X126" s="2">
        <v>71.2</v>
      </c>
      <c r="Y126" s="2">
        <v>71.2</v>
      </c>
      <c r="Z126" s="2">
        <v>25.7</v>
      </c>
      <c r="AA126" s="2">
        <v>36.734999999999999</v>
      </c>
      <c r="AB126" s="2">
        <v>0</v>
      </c>
      <c r="AC126" s="2">
        <v>139.6</v>
      </c>
      <c r="AD126" s="2">
        <v>52005000000</v>
      </c>
      <c r="AE126" s="2">
        <v>198</v>
      </c>
      <c r="AF126" s="2">
        <v>2.2651112064137102</v>
      </c>
      <c r="AG126" s="2">
        <v>4.2414439391786001</v>
      </c>
      <c r="AH126" s="2" t="s">
        <v>416</v>
      </c>
      <c r="AI126" s="2" t="s">
        <v>416</v>
      </c>
      <c r="AJ126" s="2">
        <v>1456</v>
      </c>
    </row>
    <row r="127" spans="1:36" x14ac:dyDescent="0.25">
      <c r="A127" s="2" t="s">
        <v>417</v>
      </c>
      <c r="B127" s="2" t="s">
        <v>418</v>
      </c>
      <c r="C127" s="2">
        <f t="shared" si="1"/>
        <v>5.4742724428007117</v>
      </c>
      <c r="D127" s="2">
        <v>2.4526672363281299</v>
      </c>
      <c r="E127" s="2">
        <v>30.5723552703857</v>
      </c>
      <c r="F127" s="2">
        <v>30.317430496215799</v>
      </c>
      <c r="G127" s="2">
        <v>29.976371765136701</v>
      </c>
      <c r="H127" s="2">
        <v>30.5555419921875</v>
      </c>
      <c r="I127" s="2">
        <v>27.8548374176025</v>
      </c>
      <c r="J127" s="2">
        <v>27.736925125122099</v>
      </c>
      <c r="K127" s="2">
        <v>27.9721870422363</v>
      </c>
      <c r="L127" s="2">
        <v>28.047080993652301</v>
      </c>
      <c r="P127" s="2" t="s">
        <v>31</v>
      </c>
      <c r="Q127" s="2" t="s">
        <v>32</v>
      </c>
      <c r="R127" s="2" t="s">
        <v>34</v>
      </c>
      <c r="S127" s="2" t="s">
        <v>33</v>
      </c>
      <c r="T127" s="2" t="s">
        <v>174</v>
      </c>
      <c r="U127" s="2">
        <v>15</v>
      </c>
      <c r="V127" s="2">
        <v>8</v>
      </c>
      <c r="W127" s="2">
        <v>8</v>
      </c>
      <c r="X127" s="2">
        <v>57.6</v>
      </c>
      <c r="Y127" s="2">
        <v>39.9</v>
      </c>
      <c r="Z127" s="2">
        <v>39.9</v>
      </c>
      <c r="AA127" s="2">
        <v>36.853000000000002</v>
      </c>
      <c r="AB127" s="2">
        <v>0</v>
      </c>
      <c r="AC127" s="2">
        <v>37.332999999999998</v>
      </c>
      <c r="AD127" s="2">
        <v>7614900000</v>
      </c>
      <c r="AE127" s="2">
        <v>51</v>
      </c>
      <c r="AF127" s="2">
        <v>5.3963028966613802</v>
      </c>
      <c r="AG127" s="2">
        <v>15.840786211109499</v>
      </c>
      <c r="AH127" s="2" t="s">
        <v>419</v>
      </c>
      <c r="AI127" s="2" t="s">
        <v>419</v>
      </c>
      <c r="AJ127" s="2">
        <v>1238</v>
      </c>
    </row>
    <row r="128" spans="1:36" ht="14.4" thickBot="1" x14ac:dyDescent="0.3">
      <c r="A128" s="3" t="s">
        <v>420</v>
      </c>
      <c r="B128" s="3" t="s">
        <v>421</v>
      </c>
      <c r="C128" s="3">
        <f t="shared" si="1"/>
        <v>7.5458292508285414</v>
      </c>
      <c r="D128" s="3">
        <v>2.9156794548034699</v>
      </c>
      <c r="E128" s="3">
        <v>33.190147399902301</v>
      </c>
      <c r="F128" s="3">
        <v>34.113883972167997</v>
      </c>
      <c r="G128" s="3">
        <v>33.853317260742202</v>
      </c>
      <c r="H128" s="3">
        <v>34.658477783203097</v>
      </c>
      <c r="I128" s="3">
        <v>31.704006195068398</v>
      </c>
      <c r="J128" s="3">
        <v>31.773014068603501</v>
      </c>
      <c r="K128" s="3">
        <v>30.265953063964801</v>
      </c>
      <c r="L128" s="3">
        <v>30.410135269165</v>
      </c>
      <c r="M128" s="3"/>
      <c r="N128" s="3"/>
      <c r="O128" s="3"/>
      <c r="P128" s="3" t="s">
        <v>31</v>
      </c>
      <c r="Q128" s="3" t="s">
        <v>32</v>
      </c>
      <c r="R128" s="3" t="s">
        <v>34</v>
      </c>
      <c r="S128" s="3" t="s">
        <v>33</v>
      </c>
      <c r="T128" s="3" t="s">
        <v>174</v>
      </c>
      <c r="U128" s="3">
        <v>28</v>
      </c>
      <c r="V128" s="3">
        <v>28</v>
      </c>
      <c r="W128" s="3">
        <v>28</v>
      </c>
      <c r="X128" s="3">
        <v>85.1</v>
      </c>
      <c r="Y128" s="3">
        <v>85.1</v>
      </c>
      <c r="Z128" s="3">
        <v>85.1</v>
      </c>
      <c r="AA128" s="3">
        <v>27.678999999999998</v>
      </c>
      <c r="AB128" s="3">
        <v>0</v>
      </c>
      <c r="AC128" s="3">
        <v>323.31</v>
      </c>
      <c r="AD128" s="3">
        <v>88690000000</v>
      </c>
      <c r="AE128" s="3">
        <v>301</v>
      </c>
      <c r="AF128" s="3">
        <v>2.9177431944989398</v>
      </c>
      <c r="AG128" s="3">
        <v>5.7462365338774797</v>
      </c>
      <c r="AH128" s="3" t="s">
        <v>422</v>
      </c>
      <c r="AI128" s="3" t="s">
        <v>422</v>
      </c>
      <c r="AJ128" s="3">
        <v>1114</v>
      </c>
    </row>
  </sheetData>
  <sortState xmlns:xlrd2="http://schemas.microsoft.com/office/spreadsheetml/2017/richdata2" ref="A3:AJ128">
    <sortCondition ref="C3"/>
  </sortState>
  <mergeCells count="1">
    <mergeCell ref="A1:AJ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4.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4.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_468NC_VS_O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晨 王</cp:lastModifiedBy>
  <dcterms:created xsi:type="dcterms:W3CDTF">2006-09-16T00:00:00Z</dcterms:created>
  <dcterms:modified xsi:type="dcterms:W3CDTF">2025-09-06T01:02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4EC97C64B93439CAEF2C8CD7F8C50E1</vt:lpwstr>
  </property>
  <property fmtid="{D5CDD505-2E9C-101B-9397-08002B2CF9AE}" pid="3" name="KSOProductBuildVer">
    <vt:lpwstr>2052-12.1.0.19770</vt:lpwstr>
  </property>
</Properties>
</file>